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Chayaporns\Documents\Gene set data sources\Case study\BMC\"/>
    </mc:Choice>
  </mc:AlternateContent>
  <bookViews>
    <workbookView xWindow="0" yWindow="0" windowWidth="10215" windowHeight="7680"/>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262" i="1" l="1"/>
  <c r="I262" i="1"/>
  <c r="G262" i="1"/>
  <c r="K261" i="1"/>
  <c r="I261" i="1"/>
  <c r="G261" i="1"/>
  <c r="K260" i="1"/>
  <c r="I260" i="1"/>
  <c r="G260" i="1"/>
  <c r="K259" i="1"/>
  <c r="I259" i="1"/>
  <c r="G259" i="1"/>
  <c r="K258" i="1"/>
  <c r="I258" i="1"/>
  <c r="G258" i="1"/>
  <c r="K257" i="1"/>
  <c r="I257" i="1"/>
  <c r="G257" i="1"/>
  <c r="K256" i="1"/>
  <c r="I256" i="1"/>
  <c r="G256" i="1"/>
  <c r="K255" i="1"/>
  <c r="I255" i="1"/>
  <c r="G255" i="1"/>
  <c r="K254" i="1"/>
  <c r="I254" i="1"/>
  <c r="G254" i="1"/>
  <c r="K253" i="1"/>
  <c r="I253" i="1"/>
  <c r="G253" i="1"/>
  <c r="K252" i="1"/>
  <c r="I252" i="1"/>
  <c r="G252" i="1"/>
  <c r="K251" i="1"/>
  <c r="I251" i="1"/>
  <c r="G251" i="1"/>
  <c r="K250" i="1"/>
  <c r="I250" i="1"/>
  <c r="G250" i="1"/>
  <c r="K249" i="1"/>
  <c r="I249" i="1"/>
  <c r="G249" i="1"/>
  <c r="K248" i="1"/>
  <c r="I248" i="1"/>
  <c r="G248" i="1"/>
  <c r="K247" i="1"/>
  <c r="I247" i="1"/>
  <c r="G247" i="1"/>
  <c r="K246" i="1"/>
  <c r="I246" i="1"/>
  <c r="G246" i="1"/>
  <c r="K245" i="1"/>
  <c r="I245" i="1"/>
  <c r="G245" i="1"/>
  <c r="K244" i="1"/>
  <c r="I244" i="1"/>
  <c r="G244" i="1"/>
  <c r="K243" i="1"/>
  <c r="I243" i="1"/>
  <c r="G243" i="1"/>
  <c r="K242" i="1"/>
  <c r="I242" i="1"/>
  <c r="G242" i="1"/>
  <c r="K241" i="1"/>
  <c r="I241" i="1"/>
  <c r="G241" i="1"/>
  <c r="K240" i="1"/>
  <c r="I240" i="1"/>
  <c r="G240" i="1"/>
  <c r="K239" i="1"/>
  <c r="I239" i="1"/>
  <c r="G239" i="1"/>
  <c r="K238" i="1"/>
  <c r="I238" i="1"/>
  <c r="G238" i="1"/>
  <c r="K237" i="1"/>
  <c r="I237" i="1"/>
  <c r="G237" i="1"/>
  <c r="K236" i="1"/>
  <c r="I236" i="1"/>
  <c r="G236" i="1"/>
  <c r="K235" i="1"/>
  <c r="I235" i="1"/>
  <c r="G235" i="1"/>
  <c r="K234" i="1"/>
  <c r="I234" i="1"/>
  <c r="G234" i="1"/>
  <c r="K233" i="1"/>
  <c r="I233" i="1"/>
  <c r="G233" i="1"/>
  <c r="K232" i="1"/>
  <c r="I232" i="1"/>
  <c r="G232" i="1"/>
  <c r="K231" i="1"/>
  <c r="I231" i="1"/>
  <c r="G231" i="1"/>
  <c r="K230" i="1"/>
  <c r="I230" i="1"/>
  <c r="G230" i="1"/>
  <c r="K229" i="1"/>
  <c r="I229" i="1"/>
  <c r="G229" i="1"/>
  <c r="K228" i="1"/>
  <c r="I228" i="1"/>
  <c r="G228" i="1"/>
  <c r="K227" i="1"/>
  <c r="I227" i="1"/>
  <c r="G227" i="1"/>
  <c r="K226" i="1"/>
  <c r="I226" i="1"/>
  <c r="G226" i="1"/>
  <c r="K225" i="1"/>
  <c r="I225" i="1"/>
  <c r="G225" i="1"/>
  <c r="K224" i="1"/>
  <c r="I224" i="1"/>
  <c r="G224" i="1"/>
  <c r="K223" i="1"/>
  <c r="I223" i="1"/>
  <c r="G223" i="1"/>
  <c r="K222" i="1"/>
  <c r="I222" i="1"/>
  <c r="G222" i="1"/>
  <c r="K221" i="1"/>
  <c r="I221" i="1"/>
  <c r="G221" i="1"/>
  <c r="K220" i="1"/>
  <c r="I220" i="1"/>
  <c r="G220" i="1"/>
  <c r="K219" i="1"/>
  <c r="I219" i="1"/>
  <c r="G219" i="1"/>
  <c r="K218" i="1"/>
  <c r="I218" i="1"/>
  <c r="G218" i="1"/>
  <c r="K217" i="1"/>
  <c r="I217" i="1"/>
  <c r="G217" i="1"/>
  <c r="K216" i="1"/>
  <c r="I216" i="1"/>
  <c r="G216" i="1"/>
  <c r="K215" i="1"/>
  <c r="I215" i="1"/>
  <c r="G215" i="1"/>
  <c r="K214" i="1"/>
  <c r="I214" i="1"/>
  <c r="G214" i="1"/>
  <c r="K213" i="1"/>
  <c r="I213" i="1"/>
  <c r="G213" i="1"/>
  <c r="K212" i="1"/>
  <c r="I212" i="1"/>
  <c r="G212" i="1"/>
  <c r="K211" i="1"/>
  <c r="I211" i="1"/>
  <c r="G211" i="1"/>
  <c r="K210" i="1"/>
  <c r="I210" i="1"/>
  <c r="G210" i="1"/>
  <c r="K209" i="1"/>
  <c r="I209" i="1"/>
  <c r="G209" i="1"/>
  <c r="K208" i="1"/>
  <c r="I208" i="1"/>
  <c r="G208" i="1"/>
  <c r="K207" i="1"/>
  <c r="I207" i="1"/>
  <c r="G207" i="1"/>
  <c r="K206" i="1"/>
  <c r="I206" i="1"/>
  <c r="G206" i="1"/>
  <c r="K205" i="1"/>
  <c r="I205" i="1"/>
  <c r="G205" i="1"/>
  <c r="K204" i="1"/>
  <c r="I204" i="1"/>
  <c r="G204" i="1"/>
  <c r="K203" i="1"/>
  <c r="I203" i="1"/>
  <c r="G203" i="1"/>
  <c r="K202" i="1"/>
  <c r="I202" i="1"/>
  <c r="G202" i="1"/>
  <c r="K201" i="1"/>
  <c r="I201" i="1"/>
  <c r="G201" i="1"/>
  <c r="K200" i="1"/>
  <c r="I200" i="1"/>
  <c r="G200" i="1"/>
  <c r="K199" i="1"/>
  <c r="I199" i="1"/>
  <c r="G199" i="1"/>
  <c r="K198" i="1"/>
  <c r="I198" i="1"/>
  <c r="G198" i="1"/>
  <c r="K197" i="1"/>
  <c r="I197" i="1"/>
  <c r="G197" i="1"/>
  <c r="K196" i="1"/>
  <c r="I196" i="1"/>
  <c r="G196" i="1"/>
  <c r="K195" i="1"/>
  <c r="I195" i="1"/>
  <c r="G195" i="1"/>
  <c r="K194" i="1"/>
  <c r="I194" i="1"/>
  <c r="G194" i="1"/>
  <c r="K193" i="1"/>
  <c r="I193" i="1"/>
  <c r="G193" i="1"/>
  <c r="K192" i="1"/>
  <c r="I192" i="1"/>
  <c r="G192" i="1"/>
  <c r="K191" i="1"/>
  <c r="I191" i="1"/>
  <c r="G191" i="1"/>
  <c r="K190" i="1"/>
  <c r="I190" i="1"/>
  <c r="G190" i="1"/>
  <c r="K189" i="1"/>
  <c r="I189" i="1"/>
  <c r="G189" i="1"/>
  <c r="K188" i="1"/>
  <c r="I188" i="1"/>
  <c r="G188" i="1"/>
  <c r="K187" i="1"/>
  <c r="I187" i="1"/>
  <c r="G187" i="1"/>
  <c r="K186" i="1"/>
  <c r="I186" i="1"/>
  <c r="G186" i="1"/>
  <c r="K185" i="1"/>
  <c r="I185" i="1"/>
  <c r="G185" i="1"/>
  <c r="K184" i="1"/>
  <c r="I184" i="1"/>
  <c r="G184" i="1"/>
  <c r="K183" i="1"/>
  <c r="I183" i="1"/>
  <c r="G183" i="1"/>
  <c r="K182" i="1"/>
  <c r="I182" i="1"/>
  <c r="G182" i="1"/>
  <c r="K181" i="1"/>
  <c r="I181" i="1"/>
  <c r="G181" i="1"/>
  <c r="K180" i="1"/>
  <c r="I180" i="1"/>
  <c r="G180" i="1"/>
  <c r="K179" i="1"/>
  <c r="I179" i="1"/>
  <c r="G179" i="1"/>
  <c r="K178" i="1"/>
  <c r="I178" i="1"/>
  <c r="G178" i="1"/>
  <c r="K177" i="1"/>
  <c r="I177" i="1"/>
  <c r="G177" i="1"/>
  <c r="K176" i="1"/>
  <c r="I176" i="1"/>
  <c r="G176" i="1"/>
  <c r="K175" i="1"/>
  <c r="I175" i="1"/>
  <c r="G175" i="1"/>
  <c r="K174" i="1"/>
  <c r="I174" i="1"/>
  <c r="G174" i="1"/>
  <c r="K173" i="1"/>
  <c r="I173" i="1"/>
  <c r="G173" i="1"/>
  <c r="K172" i="1"/>
  <c r="I172" i="1"/>
  <c r="G172" i="1"/>
  <c r="K171" i="1"/>
  <c r="I171" i="1"/>
  <c r="G171" i="1"/>
  <c r="K170" i="1"/>
  <c r="I170" i="1"/>
  <c r="G170" i="1"/>
  <c r="K169" i="1"/>
  <c r="I169" i="1"/>
  <c r="G169" i="1"/>
  <c r="K168" i="1"/>
  <c r="I168" i="1"/>
  <c r="G168" i="1"/>
  <c r="K167" i="1"/>
  <c r="I167" i="1"/>
  <c r="G167" i="1"/>
  <c r="K166" i="1"/>
  <c r="I166" i="1"/>
  <c r="G166" i="1"/>
  <c r="K165" i="1"/>
  <c r="I165" i="1"/>
  <c r="G165" i="1"/>
  <c r="K164" i="1"/>
  <c r="I164" i="1"/>
  <c r="G164" i="1"/>
  <c r="K163" i="1"/>
  <c r="I163" i="1"/>
  <c r="G163" i="1"/>
  <c r="K162" i="1"/>
  <c r="I162" i="1"/>
  <c r="G162" i="1"/>
  <c r="K161" i="1"/>
  <c r="I161" i="1"/>
  <c r="G161" i="1"/>
  <c r="K160" i="1"/>
  <c r="I160" i="1"/>
  <c r="G160" i="1"/>
  <c r="K159" i="1"/>
  <c r="I159" i="1"/>
  <c r="G159" i="1"/>
  <c r="K158" i="1"/>
  <c r="I158" i="1"/>
  <c r="G158" i="1"/>
  <c r="K157" i="1"/>
  <c r="I157" i="1"/>
  <c r="G157" i="1"/>
  <c r="K156" i="1"/>
  <c r="I156" i="1"/>
  <c r="G156" i="1"/>
  <c r="K155" i="1"/>
  <c r="I155" i="1"/>
  <c r="G155" i="1"/>
  <c r="K154" i="1"/>
  <c r="I154" i="1"/>
  <c r="G154" i="1"/>
  <c r="K153" i="1"/>
  <c r="I153" i="1"/>
  <c r="G153" i="1"/>
  <c r="K152" i="1"/>
  <c r="I152" i="1"/>
  <c r="G152" i="1"/>
  <c r="K151" i="1"/>
  <c r="I151" i="1"/>
  <c r="G151" i="1"/>
  <c r="K150" i="1"/>
  <c r="I150" i="1"/>
  <c r="G150" i="1"/>
  <c r="K149" i="1"/>
  <c r="I149" i="1"/>
  <c r="G149" i="1"/>
  <c r="K148" i="1"/>
  <c r="I148" i="1"/>
  <c r="G148" i="1"/>
  <c r="K147" i="1"/>
  <c r="I147" i="1"/>
  <c r="G147" i="1"/>
  <c r="K146" i="1"/>
  <c r="I146" i="1"/>
  <c r="G146" i="1"/>
  <c r="K145" i="1"/>
  <c r="I145" i="1"/>
  <c r="G145" i="1"/>
  <c r="K144" i="1"/>
  <c r="I144" i="1"/>
  <c r="G144" i="1"/>
  <c r="K143" i="1"/>
  <c r="I143" i="1"/>
  <c r="G143" i="1"/>
  <c r="K142" i="1"/>
  <c r="I142" i="1"/>
  <c r="G142" i="1"/>
  <c r="K141" i="1"/>
  <c r="I141" i="1"/>
  <c r="G141" i="1"/>
  <c r="K140" i="1"/>
  <c r="I140" i="1"/>
  <c r="G140" i="1"/>
  <c r="K139" i="1"/>
  <c r="I139" i="1"/>
  <c r="G139" i="1"/>
  <c r="K138" i="1"/>
  <c r="I138" i="1"/>
  <c r="G138" i="1"/>
  <c r="K137" i="1"/>
  <c r="I137" i="1"/>
  <c r="G137" i="1"/>
  <c r="K136" i="1"/>
  <c r="I136" i="1"/>
  <c r="G136" i="1"/>
  <c r="K135" i="1"/>
  <c r="I135" i="1"/>
  <c r="G135" i="1"/>
  <c r="K134" i="1"/>
  <c r="I134" i="1"/>
  <c r="G134" i="1"/>
  <c r="K133" i="1"/>
  <c r="I133" i="1"/>
  <c r="G133" i="1"/>
  <c r="K132" i="1"/>
  <c r="I132" i="1"/>
  <c r="G132" i="1"/>
  <c r="K131" i="1"/>
  <c r="I131" i="1"/>
  <c r="G131" i="1"/>
  <c r="K130" i="1"/>
  <c r="I130" i="1"/>
  <c r="G130" i="1"/>
  <c r="K129" i="1"/>
  <c r="I129" i="1"/>
  <c r="G129" i="1"/>
  <c r="K128" i="1"/>
  <c r="I128" i="1"/>
  <c r="G128" i="1"/>
  <c r="K127" i="1"/>
  <c r="I127" i="1"/>
  <c r="G127" i="1"/>
  <c r="K126" i="1"/>
  <c r="I126" i="1"/>
  <c r="G126" i="1"/>
  <c r="K125" i="1"/>
  <c r="I125" i="1"/>
  <c r="G125" i="1"/>
  <c r="K124" i="1"/>
  <c r="I124" i="1"/>
  <c r="G124" i="1"/>
  <c r="K123" i="1"/>
  <c r="I123" i="1"/>
  <c r="G123" i="1"/>
  <c r="K122" i="1"/>
  <c r="I122" i="1"/>
  <c r="G122" i="1"/>
  <c r="K121" i="1"/>
  <c r="I121" i="1"/>
  <c r="G121" i="1"/>
  <c r="K120" i="1"/>
  <c r="I120" i="1"/>
  <c r="G120" i="1"/>
  <c r="K119" i="1"/>
  <c r="I119" i="1"/>
  <c r="G119" i="1"/>
  <c r="K118" i="1"/>
  <c r="I118" i="1"/>
  <c r="G118" i="1"/>
  <c r="K117" i="1"/>
  <c r="I117" i="1"/>
  <c r="G117" i="1"/>
  <c r="K116" i="1"/>
  <c r="I116" i="1"/>
  <c r="G116" i="1"/>
  <c r="K115" i="1"/>
  <c r="I115" i="1"/>
  <c r="G115" i="1"/>
  <c r="K114" i="1"/>
  <c r="I114" i="1"/>
  <c r="G114" i="1"/>
  <c r="K113" i="1"/>
  <c r="I113" i="1"/>
  <c r="G113" i="1"/>
  <c r="K112" i="1"/>
  <c r="I112" i="1"/>
  <c r="G112" i="1"/>
  <c r="K111" i="1"/>
  <c r="I111" i="1"/>
  <c r="G111" i="1"/>
  <c r="K110" i="1"/>
  <c r="I110" i="1"/>
  <c r="G110" i="1"/>
  <c r="K109" i="1"/>
  <c r="I109" i="1"/>
  <c r="G109" i="1"/>
  <c r="K108" i="1"/>
  <c r="I108" i="1"/>
  <c r="G108" i="1"/>
  <c r="K107" i="1"/>
  <c r="I107" i="1"/>
  <c r="G107" i="1"/>
  <c r="K106" i="1"/>
  <c r="I106" i="1"/>
  <c r="G106" i="1"/>
  <c r="K105" i="1"/>
  <c r="I105" i="1"/>
  <c r="G105" i="1"/>
  <c r="K104" i="1"/>
  <c r="I104" i="1"/>
  <c r="G104" i="1"/>
  <c r="K103" i="1"/>
  <c r="I103" i="1"/>
  <c r="G103" i="1"/>
  <c r="K102" i="1"/>
  <c r="I102" i="1"/>
  <c r="G102" i="1"/>
  <c r="K101" i="1"/>
  <c r="I101" i="1"/>
  <c r="G101" i="1"/>
  <c r="K100" i="1"/>
  <c r="I100" i="1"/>
  <c r="G100" i="1"/>
  <c r="K99" i="1"/>
  <c r="I99" i="1"/>
  <c r="G99" i="1"/>
  <c r="K98" i="1"/>
  <c r="I98" i="1"/>
  <c r="G98" i="1"/>
  <c r="K97" i="1"/>
  <c r="I97" i="1"/>
  <c r="G97" i="1"/>
  <c r="K96" i="1"/>
  <c r="I96" i="1"/>
  <c r="G96" i="1"/>
  <c r="K95" i="1"/>
  <c r="I95" i="1"/>
  <c r="G95" i="1"/>
  <c r="K94" i="1"/>
  <c r="I94" i="1"/>
  <c r="G94" i="1"/>
  <c r="K93" i="1"/>
  <c r="I93" i="1"/>
  <c r="G93" i="1"/>
  <c r="K92" i="1"/>
  <c r="I92" i="1"/>
  <c r="G92" i="1"/>
  <c r="K91" i="1"/>
  <c r="I91" i="1"/>
  <c r="G91" i="1"/>
  <c r="K90" i="1"/>
  <c r="I90" i="1"/>
  <c r="G90" i="1"/>
  <c r="K89" i="1"/>
  <c r="I89" i="1"/>
  <c r="G89" i="1"/>
  <c r="K88" i="1"/>
  <c r="I88" i="1"/>
  <c r="G88" i="1"/>
  <c r="K87" i="1"/>
  <c r="I87" i="1"/>
  <c r="G87" i="1"/>
  <c r="K86" i="1"/>
  <c r="I86" i="1"/>
  <c r="G86" i="1"/>
  <c r="K85" i="1"/>
  <c r="I85" i="1"/>
  <c r="G85" i="1"/>
  <c r="K84" i="1"/>
  <c r="I84" i="1"/>
  <c r="G84" i="1"/>
  <c r="K83" i="1"/>
  <c r="I83" i="1"/>
  <c r="G83" i="1"/>
  <c r="K82" i="1"/>
  <c r="I82" i="1"/>
  <c r="G82" i="1"/>
  <c r="K81" i="1"/>
  <c r="I81" i="1"/>
  <c r="G81" i="1"/>
  <c r="K80" i="1"/>
  <c r="I80" i="1"/>
  <c r="G80" i="1"/>
  <c r="K79" i="1"/>
  <c r="I79" i="1"/>
  <c r="G79" i="1"/>
  <c r="K78" i="1"/>
  <c r="I78" i="1"/>
  <c r="G78" i="1"/>
  <c r="K77" i="1"/>
  <c r="I77" i="1"/>
  <c r="G77" i="1"/>
  <c r="K76" i="1"/>
  <c r="I76" i="1"/>
  <c r="G76" i="1"/>
  <c r="K75" i="1"/>
  <c r="I75" i="1"/>
  <c r="G75" i="1"/>
  <c r="K74" i="1"/>
  <c r="I74" i="1"/>
  <c r="G74" i="1"/>
  <c r="K73" i="1"/>
  <c r="I73" i="1"/>
  <c r="G73" i="1"/>
  <c r="K72" i="1"/>
  <c r="I72" i="1"/>
  <c r="G72" i="1"/>
  <c r="K71" i="1"/>
  <c r="I71" i="1"/>
  <c r="G71" i="1"/>
  <c r="K70" i="1"/>
  <c r="I70" i="1"/>
  <c r="G70" i="1"/>
  <c r="K69" i="1"/>
  <c r="I69" i="1"/>
  <c r="G69" i="1"/>
  <c r="K68" i="1"/>
  <c r="I68" i="1"/>
  <c r="G68" i="1"/>
  <c r="K67" i="1"/>
  <c r="I67" i="1"/>
  <c r="G67" i="1"/>
  <c r="K66" i="1"/>
  <c r="I66" i="1"/>
  <c r="G66" i="1"/>
  <c r="K65" i="1"/>
  <c r="I65" i="1"/>
  <c r="G65" i="1"/>
  <c r="K64" i="1"/>
  <c r="I64" i="1"/>
  <c r="G64" i="1"/>
  <c r="K63" i="1"/>
  <c r="I63" i="1"/>
  <c r="G63" i="1"/>
  <c r="K62" i="1"/>
  <c r="I62" i="1"/>
  <c r="G62" i="1"/>
  <c r="K61" i="1"/>
  <c r="I61" i="1"/>
  <c r="G61" i="1"/>
  <c r="K60" i="1"/>
  <c r="I60" i="1"/>
  <c r="G60" i="1"/>
  <c r="K59" i="1"/>
  <c r="I59" i="1"/>
  <c r="G59" i="1"/>
  <c r="K58" i="1"/>
  <c r="I58" i="1"/>
  <c r="G58" i="1"/>
  <c r="K57" i="1"/>
  <c r="I57" i="1"/>
  <c r="G57" i="1"/>
  <c r="K56" i="1"/>
  <c r="I56" i="1"/>
  <c r="G56" i="1"/>
  <c r="K55" i="1"/>
  <c r="I55" i="1"/>
  <c r="G55" i="1"/>
  <c r="K54" i="1"/>
  <c r="I54" i="1"/>
  <c r="G54" i="1"/>
  <c r="K53" i="1"/>
  <c r="I53" i="1"/>
  <c r="G53" i="1"/>
  <c r="K52" i="1"/>
  <c r="I52" i="1"/>
  <c r="G52" i="1"/>
  <c r="K51" i="1"/>
  <c r="I51" i="1"/>
  <c r="G51" i="1"/>
  <c r="K50" i="1"/>
  <c r="I50" i="1"/>
  <c r="G50" i="1"/>
  <c r="K49" i="1"/>
  <c r="I49" i="1"/>
  <c r="G49" i="1"/>
  <c r="K48" i="1"/>
  <c r="I48" i="1"/>
  <c r="G48" i="1"/>
  <c r="K47" i="1"/>
  <c r="I47" i="1"/>
  <c r="G47" i="1"/>
  <c r="K46" i="1"/>
  <c r="I46" i="1"/>
  <c r="G46" i="1"/>
  <c r="K45" i="1"/>
  <c r="I45" i="1"/>
  <c r="G45" i="1"/>
  <c r="K44" i="1"/>
  <c r="I44" i="1"/>
  <c r="G44" i="1"/>
  <c r="K43" i="1"/>
  <c r="I43" i="1"/>
  <c r="G43" i="1"/>
  <c r="K42" i="1"/>
  <c r="I42" i="1"/>
  <c r="G42" i="1"/>
  <c r="K41" i="1"/>
  <c r="I41" i="1"/>
  <c r="G41" i="1"/>
  <c r="K40" i="1"/>
  <c r="I40" i="1"/>
  <c r="G40" i="1"/>
  <c r="K39" i="1"/>
  <c r="I39" i="1"/>
  <c r="G39" i="1"/>
  <c r="K38" i="1"/>
  <c r="I38" i="1"/>
  <c r="G38" i="1"/>
  <c r="K37" i="1"/>
  <c r="I37" i="1"/>
  <c r="G37" i="1"/>
  <c r="K36" i="1"/>
  <c r="I36" i="1"/>
  <c r="G36" i="1"/>
  <c r="K35" i="1"/>
  <c r="I35" i="1"/>
  <c r="G35" i="1"/>
  <c r="K34" i="1"/>
  <c r="I34" i="1"/>
  <c r="G34" i="1"/>
  <c r="K33" i="1"/>
  <c r="I33" i="1"/>
  <c r="G33" i="1"/>
  <c r="K32" i="1"/>
  <c r="I32" i="1"/>
  <c r="G32" i="1"/>
  <c r="K31" i="1"/>
  <c r="I31" i="1"/>
  <c r="G31" i="1"/>
  <c r="K30" i="1"/>
  <c r="I30" i="1"/>
  <c r="G30" i="1"/>
  <c r="K29" i="1"/>
  <c r="I29" i="1"/>
  <c r="G29" i="1"/>
  <c r="K28" i="1"/>
  <c r="I28" i="1"/>
  <c r="G28" i="1"/>
  <c r="K27" i="1"/>
  <c r="I27" i="1"/>
  <c r="G27" i="1"/>
  <c r="K26" i="1"/>
  <c r="I26" i="1"/>
  <c r="G26" i="1"/>
  <c r="K25" i="1"/>
  <c r="I25" i="1"/>
  <c r="G25" i="1"/>
  <c r="K24" i="1"/>
  <c r="I24" i="1"/>
  <c r="G24" i="1"/>
  <c r="K23" i="1"/>
  <c r="I23" i="1"/>
  <c r="G23" i="1"/>
  <c r="K22" i="1"/>
  <c r="I22" i="1"/>
  <c r="G22" i="1"/>
  <c r="K21" i="1"/>
  <c r="I21" i="1"/>
  <c r="G21" i="1"/>
  <c r="K20" i="1"/>
  <c r="I20" i="1"/>
  <c r="G20" i="1"/>
  <c r="K19" i="1"/>
  <c r="I19" i="1"/>
  <c r="G19" i="1"/>
  <c r="K18" i="1"/>
  <c r="I18" i="1"/>
  <c r="G18" i="1"/>
  <c r="K17" i="1"/>
  <c r="I17" i="1"/>
  <c r="G17" i="1"/>
  <c r="K16" i="1"/>
  <c r="I16" i="1"/>
  <c r="G16" i="1"/>
  <c r="K15" i="1"/>
  <c r="I15" i="1"/>
  <c r="G15" i="1"/>
  <c r="K14" i="1"/>
  <c r="I14" i="1"/>
  <c r="G14" i="1"/>
  <c r="K13" i="1"/>
  <c r="I13" i="1"/>
  <c r="G13" i="1"/>
  <c r="K12" i="1"/>
  <c r="I12" i="1"/>
  <c r="G12" i="1"/>
  <c r="K11" i="1"/>
  <c r="I11" i="1"/>
  <c r="G11" i="1"/>
  <c r="K10" i="1"/>
  <c r="I10" i="1"/>
  <c r="G10" i="1"/>
  <c r="K9" i="1"/>
  <c r="I9" i="1"/>
  <c r="G9" i="1"/>
  <c r="K8" i="1"/>
  <c r="I8" i="1"/>
  <c r="G8" i="1"/>
  <c r="K7" i="1"/>
  <c r="I7" i="1"/>
  <c r="G7" i="1"/>
  <c r="K6" i="1"/>
  <c r="I6" i="1"/>
  <c r="G6" i="1"/>
  <c r="K5" i="1"/>
  <c r="I5" i="1"/>
  <c r="G5" i="1"/>
  <c r="K4" i="1"/>
  <c r="I4" i="1"/>
  <c r="G4" i="1"/>
  <c r="K3" i="1"/>
  <c r="I3" i="1"/>
  <c r="G3" i="1"/>
  <c r="K2" i="1"/>
  <c r="I2" i="1"/>
  <c r="G2" i="1"/>
</calcChain>
</file>

<file path=xl/sharedStrings.xml><?xml version="1.0" encoding="utf-8"?>
<sst xmlns="http://schemas.openxmlformats.org/spreadsheetml/2006/main" count="537" uniqueCount="281">
  <si>
    <t>Name</t>
  </si>
  <si>
    <t>Collection</t>
  </si>
  <si>
    <t>Size</t>
  </si>
  <si>
    <t>p-value</t>
  </si>
  <si>
    <t>Degree</t>
  </si>
  <si>
    <t>Degree centraility</t>
  </si>
  <si>
    <t>Indegree</t>
  </si>
  <si>
    <t>Indegree centrality</t>
  </si>
  <si>
    <t>Outdegree</t>
  </si>
  <si>
    <t>Outdegree centrality</t>
  </si>
  <si>
    <t>Betweenness</t>
  </si>
  <si>
    <t>Pathways in cancer</t>
  </si>
  <si>
    <t>C2: curated gene sets CP:KEGG: KEGG gene sets</t>
  </si>
  <si>
    <t>Genes annotated by the GO term GO:0048731. The process whose specific outcome is the progression of an organismal system over time, from its formation to the mature structure. A system is a regularly interacting or interdependent group of organs or tissues that work together to carry out a given biological process.</t>
  </si>
  <si>
    <t>C5: GO gene sets BP: GO biological process</t>
  </si>
  <si>
    <t>Leishmania infection</t>
  </si>
  <si>
    <t>Genes annotated by the GO term GO:0007165. The cascade of processes by which a signal interacts with a receptor, causing a change in the level or activity of a second messenger or other downstream target, and ultimately effecting a change in the functioning of the cell.</t>
  </si>
  <si>
    <t>Genes involved in Metabolism of lipids and lipoproteins</t>
  </si>
  <si>
    <t>C2: curated gene sets CP:REACTOME: Reactome gene sets</t>
  </si>
  <si>
    <t>Genes annotated by the GO term GO:0008283. The multiplication or reproduction of cells, resulting in the expansion of a cell population.</t>
  </si>
  <si>
    <t>Small cell lung cancer</t>
  </si>
  <si>
    <t>Genes annotated by the GO term GO:0005737. All of the contents of a cell excluding the plasma membrane and nucleus, but including other subcellular structures.</t>
  </si>
  <si>
    <t>C5: GO gene sets GO cellular component</t>
  </si>
  <si>
    <t>Adipocytokine signaling pathway</t>
  </si>
  <si>
    <t>Genes annotated by the GO term GO:0006629.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t>
  </si>
  <si>
    <t>Genes annotated by the GO term GO:0044267. The chemical reactions and pathways involving a specific protein, rather than of proteins in general, occurring at the level of an individual cell. Includes protein modification.</t>
  </si>
  <si>
    <t>Genes annotated by the GO term GO:0044260. The chemical reactions and pathways involving macromolecules, large molecules including proteins, nucleic acids and carbohydrates, as carried out by individual cells.</t>
  </si>
  <si>
    <t>Genes involved in Developmental Biology</t>
  </si>
  <si>
    <t>Genes annotated by the GO term GO:0019538. The chemical reactions and pathways involving a specific protein, rather than of proteins in general. Includes protein modification.</t>
  </si>
  <si>
    <t>Genes involved in Innate Immune System</t>
  </si>
  <si>
    <t>Genes annotated by the GO term GO:0046983. The formation of a protein dimer, a macromolecular structure consists of two noncovalently associated identical or nonidentical subunits.</t>
  </si>
  <si>
    <t>C5: GO gene sets GO molecular function</t>
  </si>
  <si>
    <t>Cytokine-cytokine receptor interaction</t>
  </si>
  <si>
    <t>Genes annotated by the GO term GO:0005576. The space external to the outermost structure of a cell. For cells without external protective or external encapsulating structures this refers to space outside of the plasma membrane. This term covers the host cell environment outside an intracellular parasite.</t>
  </si>
  <si>
    <t>Genes annotated by the GO term GO:0016705. Catalysis of an oxidation-reduction (redox) reaction in which hydrogen or electrons are transferred from each of two donors, and molecular oxygen is reduced or incorporated into a donor.</t>
  </si>
  <si>
    <t>Genes annotated by the GO term GO:0009605. A change in state or activity of a cell or an organism (in terms of movement, secretion, enzyme production, gene expression, etc.) as a result of an external stimulus.</t>
  </si>
  <si>
    <t>Genes annotated by the GO term GO:0031323. Any process that modulates the frequency, rate or extent of the chemical reactions and pathways by which individual cells transform chemical substances.</t>
  </si>
  <si>
    <t>Genes annotated by the GO term GO:0019222. Any process that modulates the frequency, rate or extent of the chemical reactions and pathways within a cell or an organism.</t>
  </si>
  <si>
    <t>PPAR signaling pathway</t>
  </si>
  <si>
    <t>Genes annotated by the GO term GO:0065008. Any process that modulates the frequency, rate or extent of a biological quality. A biological quality is a measurable attribute of an organism or part of an organism, such as size, mass, shape, color, etc.</t>
  </si>
  <si>
    <t>Genes annotated by the GO term GO:0007242. A series of reactions within the cell that occur as a result of a single trigger reaction or compound.</t>
  </si>
  <si>
    <t>Genes annotated by the GO term GO:0004872. Combining with an extracellular or intracellular messenger to initiate a change in cell activity.</t>
  </si>
  <si>
    <t>Genes annotated by the GO term GO:0042592. The biological processes involved in the maintenance of an internal equilibrium.</t>
  </si>
  <si>
    <t>Genes involved in Signaling by Interleukins</t>
  </si>
  <si>
    <t>Dorso-ventral axis formation</t>
  </si>
  <si>
    <t>Prion diseases</t>
  </si>
  <si>
    <t>Genes annotated by the GO term GO:0006952. Reactions, triggered in response to the presence of a foreign body or the occurrence of an injury, which result in restriction of damage to the organism attacked or prevention/recovery from the infection caused by the attack.</t>
  </si>
  <si>
    <t>Genes annotated by the GO term GO:0048523. Any process that stops, prevents or reduces the frequency, rate or extent of cellular processes, those that are carried out at the cellular level, but are not necessarily restricted to a single cell. For example, cell communication occurs among more than one cell, but occurs at the cellular level.</t>
  </si>
  <si>
    <t>T cell receptor signaling pathway</t>
  </si>
  <si>
    <t>Genes annotated by the GO term GO:0005615. That part of a multicellular organism outside the cells proper, usually taken to be outside the plasma membranes, and occupied by fluid.</t>
  </si>
  <si>
    <t>Alzheimer's disease</t>
  </si>
  <si>
    <t>Genes involved in Signalling by NGF</t>
  </si>
  <si>
    <t>Genes annotated by the GO term GO:0048518. Any process that activates or increases the frequency, rate or extent of a biological process. Biological processes are regulated by many means; examples include the control of gene expression, protein modification or interaction with a protein or substrate molecule.</t>
  </si>
  <si>
    <t>Genes annotated by the GO term GO:0048519. Any process that stops, prevents or reduces the frequency, rate or extent of a biological process. Biological processes are regulated by many means; examples include the control of gene expression, protein modification or interaction with a protein or substrate molecule.</t>
  </si>
  <si>
    <t>Genes annotated by the GO term GO:0042803. Interacting selectively with an identical protein to form a homodimer.</t>
  </si>
  <si>
    <t>Genes annotated by the GO term GO:0048522. Any process that activates or increases the frequency, rate or extent of cellular processes, those that are carried out at the cellular level, but are not necessarily restricted to a single cell. For example, cell communication occurs among more than one cell, but occurs at the cellular level.</t>
  </si>
  <si>
    <t>MAPK signaling pathway</t>
  </si>
  <si>
    <t>Colorectal cancer</t>
  </si>
  <si>
    <t>Genes annotated by the GO term GO:0044459. Any constituent part of the plasma membrane, the membrane surrounding a cell that separates the cell from its external environment. It consists of a phospholipid bilayer and associated proteins.</t>
  </si>
  <si>
    <t>Genes annotated by the GO term GO:0044421. Any constituent part of the extracellular region, the space external to the outermost structure of a cell. For cells without external protective or external encapsulating structures this refers to space outside of the plasma membrane. This term covers constituent parts of the host cell environment outside an intracellular parasite.</t>
  </si>
  <si>
    <t>Genes annotated by the GO term GO:0042981. Any process that modulates the occurrence or rate of cell death by apoptosis.</t>
  </si>
  <si>
    <t>Genes annotated by the GO term GO:0043067. Any process that modulates the frequency, rate or extent of programmed cell death, cell death resulting from activation of endogenous cellular processes.</t>
  </si>
  <si>
    <t>Neurotrophin signaling pathway</t>
  </si>
  <si>
    <t>Apoptosis</t>
  </si>
  <si>
    <t>Genes annotated by the GO term GO:0005102. Interacting selectively with one or more specific sites on a receptor molecule, a macromolecule that undergoes combination with a hormone, neurotransmitter, drug or intracellular messenger to initiate a change in cell function.</t>
  </si>
  <si>
    <t>Genes involved in Nuclear Receptor transcription pathway</t>
  </si>
  <si>
    <t>Genes annotated by the GO term GO:0006954. The immediate defensive reaction (by vertebrate tissue) to infection or injury caused by chemical or physical agents. The process is characterized by local vasodilation, extravasation of plasma into intercellular spaces and accumulation of white blood cells and macrophages.</t>
  </si>
  <si>
    <t>Genes involved in Fatty acid, triacylglycerol, and ketone body metabolism</t>
  </si>
  <si>
    <t>Chronic myeloid leukemia</t>
  </si>
  <si>
    <t>Genes annotated by the GO term GO:0042127. Any process that modulates the frequency, rate or extent of cell proliferation.</t>
  </si>
  <si>
    <t>Genes involved in PPARA Activates Gene Expression</t>
  </si>
  <si>
    <t>Genes annotated by the GO term GO:0048468. The process whose specific outcome is the progression of the cell over time, from its formation to the mature structure. Cell development does not include the steps involved in committing a cell to a specific fate.</t>
  </si>
  <si>
    <t>Genes annotated by the GO term GO:0007166. Any series of molecular signals initiated by the binding of an extracellular ligand to a receptor on the surface of the target cell.</t>
  </si>
  <si>
    <t>Genes annotated by the GO term GO:0050793. Any process that modulates the frequency, rate or extent of development, the biological process whose specific outcome is the progression of a multicellular organism over time from an initial condition (e.g. a zygote, or a young adult) to a later condition (e.g. a multicellular animal or an aged adult).</t>
  </si>
  <si>
    <t>Genes involved in Signaling by ERBB4</t>
  </si>
  <si>
    <t>Genes annotated by the GO term GO:0009611. A change in state or activity of a cell or an organism (in terms of movement, secretion, enzyme production, gene expression, etc.) as a result of a stimulus indicating damage to the organism.</t>
  </si>
  <si>
    <t>Genes annotated by the GO term GO:0016020. Double layer of lipid molecules that encloses all cells, and, in eukaryotes, many organelles; may be a single or double lipid bilayer; also includes associated proteins.</t>
  </si>
  <si>
    <t>Genes annotated by the GO term GO:0006810. The directed movement of substances (such as macromolecules, small molecules, ions) into, out of, within or between cells.</t>
  </si>
  <si>
    <t>Genes annotated by the GO term GO:0016491.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t>
  </si>
  <si>
    <t>Endometrial cancer</t>
  </si>
  <si>
    <t>NOD-like receptor signaling pathway</t>
  </si>
  <si>
    <t>Genes annotated by the GO term GO:0044444. Any constituent part of the cytoplasm, all of the contents of a cell excluding the plasma membrane and nucleus, but including other subcellular structures.</t>
  </si>
  <si>
    <t>Genes involved in GPCR ligand binding</t>
  </si>
  <si>
    <t>Genes annotated by the GO term GO:0006915.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t>
  </si>
  <si>
    <t>Genes annotated by the GO term GO:0012501. Cell death resulting from activation of endogenous cellular processes.</t>
  </si>
  <si>
    <t>Non-small cell lung cancer</t>
  </si>
  <si>
    <t>Phenylalanine metabolism</t>
  </si>
  <si>
    <t>Genes annotated by the GO term GO:0051093. Any process that stops, prevents or reduces the rate or extent of development, the biological process whose specific outcome is the progression of an organism over time from an initial condition (e.g. a zygote, or a young adult) to a later condition (e.g. a multicellular animal or an aged adult).</t>
  </si>
  <si>
    <t>Genes involved in p75 NTR receptor-mediated signalling</t>
  </si>
  <si>
    <t>Genes annotated by the GO term GO:0043066. Any process that stops, prevents or reduces the frequency, rate or extent of cell death by apoptosis.</t>
  </si>
  <si>
    <t>Genes annotated by the GO term GO:0043069. Any process that stops, prevents or reduces the frequency, rate or extent of programmed cell death, cell death resulting from activation of endogenous cellular processes.</t>
  </si>
  <si>
    <t>Glioma</t>
  </si>
  <si>
    <t>Notch signaling pathway</t>
  </si>
  <si>
    <t>Genes annotated by the GO term GO:0031224. Located in a membrane such that some covalently attached portion of the gene product, for example part of a peptide sequence or some other covalently attached moiety such as a GPI anchor, spans or is embedded in one or both leaflets of the membrane.</t>
  </si>
  <si>
    <t>Genes involved in Nucleotide-binding domain, leucine rich repeat containing receptor (NLR) signaling pathways</t>
  </si>
  <si>
    <t>Genes involved in Hormone-sensitive lipase (HSL)-mediated triacylglycerol hydrolysis</t>
  </si>
  <si>
    <t>Genes annotated by the GO term GO:0006950. A change in state or activity of a cell or an organism (in terms of movement, secretion, enzyme production, gene expression, etc.) as a result of a stimulus indicating the organism is under stress. The stress is usually, but not necessarily, exogenous (e.g. temperature, humidity, ionizing radiation).</t>
  </si>
  <si>
    <t>Genes annotated by the GO term GO:0016021. Penetrating at least one phospholipid bilayer of a membrane. May also refer to the state of being buried in the bilayer with no exposure outside the bilayer. When used to describe a protein, indicates that all or part of the peptide sequence is embedded in the membrane.</t>
  </si>
  <si>
    <t>Genes annotated by the GO term GO:0042221. A change in state or activity of a cell or an organism (in terms of movement, secretion, enzyme production, gene expression, etc.) as a result of a chemical stimulus.</t>
  </si>
  <si>
    <t>Genes annotated by the GO term GO:0007267. Any process that mediates the transfer of information from one cell to another.</t>
  </si>
  <si>
    <t>Genes annotated by the GO term GO:0044255. The chemical reactions and pathways involving lipids, as carried out by individual cells.</t>
  </si>
  <si>
    <t>Genes annotated by the GO term GO:0031325. Any process that activates or increases the frequency, rate or extent of the chemical reactions and pathways by which individual cells transform chemical substances.</t>
  </si>
  <si>
    <t>Genes annotated by the GO term GO:0009893. Any process that activates or increases the frequency, rate or extent of the chemical reactions and pathways within a cell or an organism.</t>
  </si>
  <si>
    <t>Genes annotated by the GO term GO:0044425. Any constituent part of a membrane, a double layer of lipid molecules that encloses all cells, and, in eukaryotes, many organelles; may be a single or double lipid bilayer; also includes associated proteins.</t>
  </si>
  <si>
    <t>Genes annotated by the GO term GO:0006869. The directed movement of lipids into, out of, within or between cells. Lipids are compounds soluble in an organic solvent but not, or sparingly, in an aqueous solvent.</t>
  </si>
  <si>
    <t>Genes involved in NGF signalling via TRKA from the plasma membrane</t>
  </si>
  <si>
    <t>Genes involved in Activated TLR4 signalling</t>
  </si>
  <si>
    <t>Genes involved in Hemostasis</t>
  </si>
  <si>
    <t>B cell receptor signaling pathway</t>
  </si>
  <si>
    <t>Genes annotated by the GO term GO:0005125. Functions to control the survival, growth, differentiation and effector function of tissues and cells.</t>
  </si>
  <si>
    <t>Genes annotated by the GO term GO:0006635. The metabolic oxidation of a long-chain fatty acid by successive cycles of reactions during each of which the fatty acid is shortened by a two-carbon fragment removed as acetyl coenzyme A.</t>
  </si>
  <si>
    <t>Genes annotated by the GO term GO:0008284. Any process that activates or increases the rate or extent of cell proliferation.</t>
  </si>
  <si>
    <t>Genes annotated by the GO term GO:0006916. A process which directly inhibits any of the steps required for cell death by apoptosis.</t>
  </si>
  <si>
    <t>Genes involved in TRIF mediated TLR3 signaling</t>
  </si>
  <si>
    <t>Genes involved in NFkB and MAP kinases activation mediated by TLR4 signaling repertoire</t>
  </si>
  <si>
    <t>Genes annotated by the GO term GO:0030234. Modulates the activity of an enzyme.</t>
  </si>
  <si>
    <t>Genes involved in Signaling by TGF-beta Receptor Complex</t>
  </si>
  <si>
    <t>Genes annotated by the GO term GO:0005886. The membrane surrounding a cell that separates the cell from its external environment. It consists of a phospholipid bilayer and associated proteins.</t>
  </si>
  <si>
    <t>Genes annotated by the GO term GO:0008632. The intracellular signaling cascade that results when a cell is triggered to undergo apoptosis.</t>
  </si>
  <si>
    <t>Wnt signaling pathway</t>
  </si>
  <si>
    <t>Genes involved in Class A/1 (Rhodopsin-like receptors)</t>
  </si>
  <si>
    <t>Cytosolic DNA-sensing pathway</t>
  </si>
  <si>
    <t>Prostate cancer</t>
  </si>
  <si>
    <t>Genes involved in TRAF6 mediated induction of NFkB and MAP kinases upon TLR7/8 or 9 activation</t>
  </si>
  <si>
    <t>Insulin signaling pathway</t>
  </si>
  <si>
    <t>Genes annotated by the GO term GO:0051234. The directed movement of a cell, substance or cellular entity, such as a protein complex or organelle, to a specific location.</t>
  </si>
  <si>
    <t>Genes involved in MyD88:Mal cascade initiated on plasma membrane</t>
  </si>
  <si>
    <t>Genes annotated by the GO term GO:0048878. The biological processes involved in the maintenance of an internal equilibrium of a chemical.</t>
  </si>
  <si>
    <t>Genes annotated by the GO term GO:0006508. The hydrolysis of a peptide bond or bonds within a protein.</t>
  </si>
  <si>
    <t>Genes annotated by the GO term GO:0007186. The series of molecular signals generated as a consequence of a G-protein coupled receptor binding to its physiological ligand.</t>
  </si>
  <si>
    <t>Genes involved in RIG-I/MDA5 mediated induction of IFN-alpha/beta pathways</t>
  </si>
  <si>
    <t>Genes annotated by the GO term GO:0009056. The chemical reactions and pathways resulting in the breakdown of substances, including the breakdown of carbon compounds with the liberation of energy for use by the cell or organism.</t>
  </si>
  <si>
    <t>Genes annotated by the GO term GO:0050790. Any process that modulates the activity of an enzyme.</t>
  </si>
  <si>
    <t>Genes annotated by the GO term GO:0008233. Catalysis of the hydrolysis of peptide bonds.</t>
  </si>
  <si>
    <t>Maturity onset diabetes of the young</t>
  </si>
  <si>
    <t>Genes annotated by the GO term GO:0065009. Any process that modulates the frequency, rate or extent of molecular functions. Molecular functions are elemental biological activities occurring at the molecular level, such as catalysis or binding.</t>
  </si>
  <si>
    <t>Genes involved in Platelet activation, signaling and aggregation</t>
  </si>
  <si>
    <t>Genes annotated by the GO term GO:0007610. The specific actions or reactions of an organism in response to external or internal stimuli. Patterned activity of a whole organism in a manner dependent upon some combination of that organism's internal state and external conditions.</t>
  </si>
  <si>
    <t>Genes involved in HDL-mediated lipid transport</t>
  </si>
  <si>
    <t>Genes annotated by the GO term GO:0044248. The chemical reactions and pathways resulting in the breakdown of substances, carried out by individual cells.</t>
  </si>
  <si>
    <t>Amyotrophic lateral sclerosis (ALS)</t>
  </si>
  <si>
    <t>Genes annotated by the GO term GO:0008047. Increases the activity of an enzyme.</t>
  </si>
  <si>
    <t>Genes involved in Circadian Clock</t>
  </si>
  <si>
    <t>Genes annotated by the GO term GO:0042802. Interacting selectively with an identical protein or proteins.</t>
  </si>
  <si>
    <t>Genes involved in Metabolism of proteins</t>
  </si>
  <si>
    <t>Genes annotated by the GO term GO:0031226. Located in the plasma membrane such that some covalently attached portion of the gene product, for example part of a peptide sequence or some other covalently attached moiety such as a GPI anchor, spans or is embedded in one or both leaflets of the membrane.</t>
  </si>
  <si>
    <t>Genes annotated by the GO term GO:0005887. Penetrating at least one phospholipid bilayer of a plasma membrane. May also refer to the state of being buried in the bilayer with no exposure outside the bilayer.</t>
  </si>
  <si>
    <t>Genes annotated by the GO term GO:0043085. Any process that activates or increases the activity of an enzyme.</t>
  </si>
  <si>
    <t>Genes annotated by the GO term GO:0051094. Any process that activates or increases the rate or extent of development, the biological process whose specific outcome is the progression of an organism over time from an initial condition (e.g. a zygote, or a young adult) to a later condition (e.g. a multicellular animal or an aged adult).</t>
  </si>
  <si>
    <t>Genes involved in TRAF6 mediated NF-kB activation</t>
  </si>
  <si>
    <t>Neuroactive ligand-receptor interaction</t>
  </si>
  <si>
    <t>Genes annotated by the GO term GO:0007265. A series of molecular signals within the cell that are mediated by a member of the Ras superfamily of proteins switching to a GTP-bound active state.</t>
  </si>
  <si>
    <t>Genes involved in Lipid digestion, mobilization, and transport</t>
  </si>
  <si>
    <t>Genes involved in Cell death signalling via NRAGE, NRIF and NADE</t>
  </si>
  <si>
    <t>Genes annotated by the GO term GO:0019395. The removal of one or more electrons from a fatty acid, with or without the concomitant removal of a proton or protons, by reaction with an electron-accepting substance, by addition of oxygen or by removal of hydrogen.</t>
  </si>
  <si>
    <t>Genes annotated by the GO term GO:0022414. A biological process that directly contributes to the process of producing new individuals by one or two organisms. The new individuals inherit some proportion of their genetic material from the parent or parents.</t>
  </si>
  <si>
    <t>Genes involved in Lipoprotein metabolism</t>
  </si>
  <si>
    <t>Genes annotated by the GO term GO:0051246. Any process that modulates the frequency, rate or extent of the chemical reactions and pathways involving a protein.</t>
  </si>
  <si>
    <t>Calcium signaling pathway</t>
  </si>
  <si>
    <t>Genes annotated by the GO term GO:0007219. The series of molecular signals initiated by binding of an extracellular ligand to a Notch receptor on the surface of the target cell.</t>
  </si>
  <si>
    <t>Genes annotated by the GO term GO:0032268. Any process that modulates the frequency, rate or extent of the chemical reactions and pathways involving a protein, occurring at the level of an individual cell.</t>
  </si>
  <si>
    <t>Genes involved in RORA Activates Circadian Expression</t>
  </si>
  <si>
    <t>Genes annotated by the GO term GO:0055088. Any of the processes involved in the maintenance of an internal equilibrium of lipid within an organism or cell.</t>
  </si>
  <si>
    <t>Genes annotated by the GO term GO:0008202. The chemical reactions and pathways involving steroids, compounds with a 1,2,cyclopentanoperhydrophenanthrene nucleus.</t>
  </si>
  <si>
    <t>Genes involved in Nuclear signaling by ERBB4</t>
  </si>
  <si>
    <t>Genes involved in TAK1 activates NFkB by phosphorylation and activation of IKKs complex</t>
  </si>
  <si>
    <t>Genes annotated by the GO term GO:0008083. The function that stimulates a cell to grow or proliferate. Most growth factors have other actions besides the induction of cell growth or proliferation.</t>
  </si>
  <si>
    <t>Genes annotated by the GO term GO:0031175. The process whose specific outcome is the progression of the neurite over time, from its formation to the mature structure. The neurite is any process extending from a neural cell, such as axons or dendrites.</t>
  </si>
  <si>
    <t>Genes annotated by the GO term GO:0006066. The chemical reactions and pathways involving alcohols, any of a class of alkyl compounds containing a hydroxyl group.</t>
  </si>
  <si>
    <t>Arginine and proline metabolism</t>
  </si>
  <si>
    <t>Genes annotated by the GO term GO:0016042. The chemical reactions and pathways resulting in the breakdown of lipids, compounds soluble in an organic solvent but not, or sparingly, in an aqueous solvent.</t>
  </si>
  <si>
    <t>Genes annotated by the GO term GO:0006959. An immune response mediated through a body fluid.</t>
  </si>
  <si>
    <t>Genes involved in Biological oxidations</t>
  </si>
  <si>
    <t>Genes annotated by the GO term GO:0004888. Combining with an extracellular or intracellular messenger to initiate a change in cell activity, and spanning to the membrane of either the cell or an organelle.</t>
  </si>
  <si>
    <t>Genes annotated by the GO term GO:0001816. The appearance of a cytokine due to biosynthesis or secretion following a cellular stimulus, resulting in an increase in its intracellular or extracellular levels.</t>
  </si>
  <si>
    <t>Genes annotated by the GO term GO:0051649. The directed movement of a substance or cellular entity, such as a protein complex or organelle, to a specific location within, or in the membrane of, a cell.</t>
  </si>
  <si>
    <t>Genes annotated by the GO term GO:0008289. Interacting selectively with a lipid.</t>
  </si>
  <si>
    <t>Genes annotated by the GO term GO:0044242. The chemical reactions and pathways resulting in the breakdown of lipids, as carried out by individual cells.</t>
  </si>
  <si>
    <t>Genes annotated by the GO term GO:0019216. Any process that modulates the frequency, rate or extent of the chemical reactions and pathways involving lipids.</t>
  </si>
  <si>
    <t>Genes involved in RIP-mediated NFkB activation via DAI</t>
  </si>
  <si>
    <t>Parkinson's disease</t>
  </si>
  <si>
    <t>Genes annotated by the GO term GO:0009100. The chemical reactions and pathways involving glycoproteins, any protein that contains covalently bound glycose (i.e. monosaccharide) residues other than as a moiety of nucleic acid; the glycose occurs most commonly as oligosaccharide or fairly small polysaccharide but occasionally as monosaccharide.</t>
  </si>
  <si>
    <t>Drug metabolism - cytochrome P450</t>
  </si>
  <si>
    <t>Genes annotated by the GO term GO:0042089. The chemical reactions and pathways resulting in the formation of cytokines, any of a group of proteins that function to control the survival, growth and differentiation of tissues and cells, and which have autocrine and paracrine activity.</t>
  </si>
  <si>
    <t>Genes annotated by the GO term GO:0042107. The chemical reactions and pathways involving cytokines, any of a group of proteins that function to control the survival, growth and differentiation of tissues and cells, and which have autocrine and paracrine activity.</t>
  </si>
  <si>
    <t>Genes involved in Chylomicron-mediated lipid transport</t>
  </si>
  <si>
    <t>Genes annotated by the GO term GO:0019935. A series of molecular signals in which a cell uses a cyclic nucleotide to convert an extracellular signal into a response.</t>
  </si>
  <si>
    <t>Genes involved in Response to elevated platelet cytosolic Ca2+</t>
  </si>
  <si>
    <t>Genes annotated by the GO term GO:0019899. Interacting selectively with any enzyme.</t>
  </si>
  <si>
    <t>Genes annotated by the GO term GO:0051336. Any process that modulates the frequency, rate or extent of hydrolase activity, the catalysis of the hydrolysis of various bonds, e.g. C-O, C-N, C-C, phosphoric anhydride bonds, etc. Hydrolase is the systematic name for any enzyme of EC class 3.</t>
  </si>
  <si>
    <t>Genes annotated by the GO term GO:0002250. An immune response based on directed amplification of specific receptors for antigen produced through a somatic diversification process, and allowing for enhanced response to subsequent exposures to the same antigen (immunological memory).</t>
  </si>
  <si>
    <t>Genes annotated by the GO term GO:0003707. Combining with a steroid hormone to initiate a change in cell activity.</t>
  </si>
  <si>
    <t>Genes annotated by the GO term GO:0045727. Any process that activates or increases the frequency, rate or extent of the chemical reactions and pathways resulting in the formation of proteins by the translation of mRNA.</t>
  </si>
  <si>
    <t>Genes annotated by the GO term GO:0001817. Any process that modulates the frequency, rate, or extent of production of a cytokine.</t>
  </si>
  <si>
    <t>Genes annotated by the GO term GO:0002460. An immune response based on directed amplification of specific receptors for antigen produced through a somatic diversification process that includes somatic recombination of germline gene segments encoding immunoglobulin superfamily domains, and allowing for enhanced responses upon subsequent exposures to the same antigen (immunological memory). Recombined receptors for antigen encoded by immunoglobulin superfamily domains include T cell receptors and immunoglobulins (antibodies).</t>
  </si>
  <si>
    <t>Genes annotated by the GO term GO:0051345. Any process that activates or increases the frequency, rate or extent of hydrolase activity, the catalysis of the hydrolysis of various bonds.</t>
  </si>
  <si>
    <t>Genes annotated by the GO term GO:0005496. Interacting selectively with a steroid, any of a large group of substances that have in common a ring system based on 1,2-cyclopentanoperhydrophenanthrene.</t>
  </si>
  <si>
    <t>Genes annotated by the GO term GO:0051641. The processes by which a substance or cellular entity, such as a protein complex or organelle, is transported to, and/or maintained in, a specific location within or in the membrane of a cell.</t>
  </si>
  <si>
    <t>Genes annotated by the GO term GO:0019226. The sequential electrochemical polarization and depolarization that travels across the membrane of a nerve cell (neuron) in response to stimulation.</t>
  </si>
  <si>
    <t>Genes annotated by the GO term GO:0032270. Any process that activates or increases the frequency, rate or extent of the chemical reactions and pathways involving a protein, occurring at the level of an individual cell.</t>
  </si>
  <si>
    <t>Genes annotated by the GO term GO:0051247. Any process that activates or increases the frequency, rate or extent of the chemical reactions and pathways involving a protein.</t>
  </si>
  <si>
    <t>Genes annotated by the GO term GO:0007266. A series of molecular signals within the cell that are mediated by a member of the Rho family of proteins switching to a GTP-bound active state.</t>
  </si>
  <si>
    <t>Genes annotated by the GO term GO:0007268. The process of communication from a neuron to a target (neuron, muscle, or secretory cell) across a synapse.</t>
  </si>
  <si>
    <t>Genes involved in Advanced glycosylation endproduct receptor signaling</t>
  </si>
  <si>
    <t>Genes annotated by the GO term GO:0006979.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t>
  </si>
  <si>
    <t>Genes annotated by the GO term GO:0002252. Any process of the immune system that occurs as part of an immune response.</t>
  </si>
  <si>
    <t>Genes annotated by the GO term GO:0004879. A ligand-dependent receptor found in the nucleus of the cell.</t>
  </si>
  <si>
    <t>Genes annotated by the GO term GO:0050701. The regulated release of interleukin-1 from a cell or group of cells. Interleukin 1 is produced mainly by activated macrophages; it stimulates thymocyte proliferation by inducing interleukin 2 release and it is involved in the inflammatory response.</t>
  </si>
  <si>
    <t>Genes annotated by the GO term GO:0016298. Catalysis of the hydrolysis of a lipid or phospholipid.</t>
  </si>
  <si>
    <t>Genes involved in Extrinsic Pathway for Apoptosis</t>
  </si>
  <si>
    <t>Genes involved in Regulated proteolysis of p75NTR</t>
  </si>
  <si>
    <t>Genes annotated by the GO term GO:0046982. Interacting selectively with a nonidentical protein to form a heterodimer.</t>
  </si>
  <si>
    <t>Genes annotated by the GO term GO:0002440. The synthesis or release of any molecular mediator of the immune response following an immunological stimulus, resulting in an increase in its intracellular or extracellular levels.</t>
  </si>
  <si>
    <t>Genes involved in BMAL1:CLOCK/NPAS2 Activates Circadian Expression</t>
  </si>
  <si>
    <t>Tryptophan metabolism</t>
  </si>
  <si>
    <t>ABC transporters</t>
  </si>
  <si>
    <t>Genes involved in Signaling by NOTCH3</t>
  </si>
  <si>
    <t>Genes annotated by the GO term GO:0051059. Interacting selectively with NF-kappaB, a transcription factor for eukaryotic RNA polymerase II promoters.</t>
  </si>
  <si>
    <t>Genes annotated by the GO term GO:0030139. A membrane-bounded intracellular vesicle formed by invagination of the plasma membrane around an extracellular substance.</t>
  </si>
  <si>
    <t>Genes involved in Translation</t>
  </si>
  <si>
    <t>Genes annotated by the GO term GO:0016485. The posttranslational modification of a protein, particularly secretory proteins and proteins targeted for membranes or specific cellular locations.</t>
  </si>
  <si>
    <t>Genes involved in Signaling by NOTCH4</t>
  </si>
  <si>
    <t>Genes annotated by the GO term GO:0010033. A change in state or activity of a cell or an organism (in terms of movement, secretion, enzyme production, gene expression, etc.) as a result of an organic substance stimulus.</t>
  </si>
  <si>
    <t>Genes involved in Signaling by NOTCH2</t>
  </si>
  <si>
    <t>Genes annotated by the GO term GO:0004091. Catalysis of the reaction: a carboxylic ester + H2O = an alcohol + a carboxylic anion.</t>
  </si>
  <si>
    <t>Genes involved in ABCA transporters in lipid homeostasis</t>
  </si>
  <si>
    <t>Genes involved in Activated NOTCH1 Transmits Signal to the Nucleus</t>
  </si>
  <si>
    <t>Genes annotated by the GO term GO:0007611. The acquisition and processing of information and/or the storage and retrieval of this information over time.</t>
  </si>
  <si>
    <t>Genes annotated by the GO term GO:0009306. The regulated release of proteins from a cell or group of cells.</t>
  </si>
  <si>
    <t>Genes annotated by the GO term GO:0032488. A series of molecular signals within the cell that are mediated by the Cdc42 protein switching to a GTP-bound active state.</t>
  </si>
  <si>
    <t>Genes annotated by the GO term GO:0050663. The regulated release of cytokines from a cell or group of cells. Cytokines are any of a group of proteins that function to control the survival, growth and differentiation of tissues and cells, and which have autocrine and paracrine activity.</t>
  </si>
  <si>
    <t>Genes involved in NRIF signals cell death from the nucleus</t>
  </si>
  <si>
    <t>Genes involved in Steroid hormones</t>
  </si>
  <si>
    <t>Genes involved in Metabolism of steroid hormones and vitamins A and D</t>
  </si>
  <si>
    <t>Genes involved in Signal attenuation</t>
  </si>
  <si>
    <t>Genes involved in Amine ligand-binding receptors</t>
  </si>
  <si>
    <t>Genes annotated by the GO term GO:0032934. Interacting selectively with a sterol, any steroid containing a hydroxy group in the 3 position, closely related to cholestan-3-ol.</t>
  </si>
  <si>
    <t>Genes annotated by the GO term GO:0007346. Any process that modulates the rate or extent of progress through the mitotic cell cycle.</t>
  </si>
  <si>
    <t>Genes annotated by the GO term GO:0015980.</t>
  </si>
  <si>
    <t>Genes annotated by the GO term GO:0032386. Any process that modulates the frequency, rate or extent of the directed movement of substances within cells.</t>
  </si>
  <si>
    <t>Genes annotated by the GO term GO:0030427. Any part of a cell where non-isotropic growth takes place.</t>
  </si>
  <si>
    <t>Genes annotated by the GO term GO:0042165. Interacting selectively with a neurotransmitter, any chemical substance that is capable of transmitting (or inhibiting the transmission of) a nerve impulse from a neuron to another cell.</t>
  </si>
  <si>
    <t>Genes annotated by the GO term GO:0015457. Facilitates transport across one or more biological membranes but do not themselves participate directly in transport. These proteins always function in conjunction with one or more established transport systems. They may provide a function connected with energy coupling to transport, play a structural role in complex formation, serve a biogenic or stability function or function in regulation.</t>
  </si>
  <si>
    <t>Genes annotated by the GO term GO:0009055. Any molecular entity that serves as an electron acceptor and electron donor in an electron transport system.</t>
  </si>
  <si>
    <t>Genes annotated by the GO term GO:0008227. Combining with a biogenic amine to initiate a change in cell activity.</t>
  </si>
  <si>
    <t>Terpenoid backbone biosynthesis</t>
  </si>
  <si>
    <t>Genes annotated by the GO term GO:0006641. The chemical reactions and pathways involving triacylglycerol, any triester of glycerol. The three fatty acid residues may all be the same or differ in any permutation. Triacylglycerols are important components of plant oils, animal fats and animal plasma lipoproteins.</t>
  </si>
  <si>
    <t>Genes annotated by the GO term GO:0051054. Any process that activates or increases the frequency, rate or extent of the chemical reactions and pathways involving DNA.</t>
  </si>
  <si>
    <t>Genes annotated by the GO term GO:0030594. Combining with a neurotransmitter to initiate a change in cell activity.</t>
  </si>
  <si>
    <t>Glutathione metabolism</t>
  </si>
  <si>
    <t>Metabolism of xenobiotics by cytochrome P450</t>
  </si>
  <si>
    <t>Genes annotated by the GO term GO:0043176. Interacting selectively with any organic compound that is weakly basic in character and contains an amino or a substituted amino group.</t>
  </si>
  <si>
    <t>Tyrosine metabolism</t>
  </si>
  <si>
    <t>Genes annotated by the GO term GO:0030426. The migrating motile tip of a growing nerve cell axon or dendrite.</t>
  </si>
  <si>
    <t>Genes annotated by the GO term GO:0031647. Any process that affects the structure and integrity of a protein by altering the likelihood of its degradation or aggregation.</t>
  </si>
  <si>
    <t>Olfactory transduction</t>
  </si>
  <si>
    <t>Genes involved in ABC-family proteins mediated transport</t>
  </si>
  <si>
    <t>Genes annotated by the GO term GO:0005231.</t>
  </si>
  <si>
    <t>Genes annotated by the GO term GO:0005230. Catalysis of the transmembrane transfer of an ion by a channel that opens when a specific extracellular ligand has been bound by the channel complex or one of its constituent parts.</t>
  </si>
  <si>
    <t>Genes annotated by the GO term GO:0042166. Interacting selectively with acetylcholine, an acetic acid ester of the organic base choline that functions as a neurotransmitter, released at the synapses of parasympathetic nerves and at neuromuscular junctions.</t>
  </si>
  <si>
    <t>Genes annotated by the GO term GO:0042982. The chemical reactions and pathways involving amyloid precursor protein (APP), the precursor of beta-amyloid, a glycoprotein associated with Alzheimer's disease.</t>
  </si>
  <si>
    <t>Genes involved in Cholesterol biosynthesis</t>
  </si>
  <si>
    <t>Genes annotated by the GO term GO:0008034. Interacting selectively with any conjugated, water-soluble protein in which the nonprotein moiety consists of a lipid or lipids.</t>
  </si>
  <si>
    <t>Genes annotated by the GO term GO:0005319. Enables the directed movement of lipids into, out of, within or between cells.</t>
  </si>
  <si>
    <t>Genes annotated by the GO term GO:0004889.</t>
  </si>
  <si>
    <t>Genes annotated by the GO term GO:0005892. A protein complex that acts as an acetylcholine receptor, and forms a transmembrane channel through which ions may pass in response to ligand binding. The complex is a homo- or heteropentamer of subunits that are members of a neurotransmitter receptor superfamily.</t>
  </si>
  <si>
    <t>Valine, leucine and isoleucine degradation</t>
  </si>
  <si>
    <t>Genes annotated by the GO term GO:0006516. The chemical reactions and pathways resulting in the breakdown of glycoproteins, any protein that contains covalently bound glycose (i.e. monosaccharide) residues other than as a moiety of nucleic acid; the glycose occurs most commonly as oligosaccharide or fairly small polysaccharide but occasionally as monosaccharide.</t>
  </si>
  <si>
    <t>Genes involved in Highly calcium permeable postsynaptic nicotinic acetylcholine receptors</t>
  </si>
  <si>
    <t>Genes annotated by the GO term GO:0004364. Catalysis of the reaction: R-X + glutathione = H-X + R-S-glutathione. R may be an aliphatic, aromatic or heterocyclic group; X may be a sulfate, nitrile or halide group.</t>
  </si>
  <si>
    <t>Genes involved in Acetylcholine Binding And Downstream Events</t>
  </si>
  <si>
    <t>Butanoate metabolism</t>
  </si>
  <si>
    <t>Genes annotated by the GO term GO:0051604. The process leading to the attainment of the full functional capacity of a protein.</t>
  </si>
  <si>
    <t>Genes involved in Glutathione conjugation</t>
  </si>
  <si>
    <t>Genes annotated by the GO term GO:0030169. Interacting selectively with low-density lipoprotein, one of the classes of lipoproteins found in blood plasma in many animals (data normally relate to humans).</t>
  </si>
  <si>
    <t>Genes involved in Presynaptic nicotinic acetylcholine receptors</t>
  </si>
  <si>
    <t>Genes annotated by the GO term GO:0005746. The protein complexes that form the mitochondrial electron transport system (the respiratory chain). Complexes I, III and IV can transport protons if embedded in an oriented membrane, such as an intact mitochondrial inner membrane.</t>
  </si>
  <si>
    <t>Number of shared genes</t>
  </si>
  <si>
    <t>Closeness</t>
  </si>
  <si>
    <t>Closeness in</t>
  </si>
  <si>
    <t>Closeness out</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62"/>
  <sheetViews>
    <sheetView tabSelected="1" topLeftCell="D1" workbookViewId="0">
      <selection activeCell="I4" sqref="I4"/>
    </sheetView>
  </sheetViews>
  <sheetFormatPr defaultRowHeight="15" x14ac:dyDescent="0.25"/>
  <cols>
    <col min="1" max="1" width="31.42578125" customWidth="1"/>
    <col min="2" max="2" width="22" customWidth="1"/>
    <col min="4" max="4" width="11" customWidth="1"/>
    <col min="7" max="7" width="17.5703125" customWidth="1"/>
    <col min="9" max="9" width="13.42578125" customWidth="1"/>
  </cols>
  <sheetData>
    <row r="1" spans="1:15" x14ac:dyDescent="0.25">
      <c r="A1" t="s">
        <v>0</v>
      </c>
      <c r="B1" t="s">
        <v>1</v>
      </c>
      <c r="C1" t="s">
        <v>2</v>
      </c>
      <c r="D1" t="s">
        <v>277</v>
      </c>
      <c r="E1" t="s">
        <v>3</v>
      </c>
      <c r="F1" t="s">
        <v>4</v>
      </c>
      <c r="G1" t="s">
        <v>5</v>
      </c>
      <c r="H1" t="s">
        <v>6</v>
      </c>
      <c r="I1" t="s">
        <v>7</v>
      </c>
      <c r="J1" t="s">
        <v>8</v>
      </c>
      <c r="K1" t="s">
        <v>9</v>
      </c>
      <c r="L1" t="s">
        <v>278</v>
      </c>
      <c r="M1" t="s">
        <v>279</v>
      </c>
      <c r="N1" t="s">
        <v>280</v>
      </c>
      <c r="O1" t="s">
        <v>10</v>
      </c>
    </row>
    <row r="2" spans="1:15" x14ac:dyDescent="0.25">
      <c r="A2" t="s">
        <v>11</v>
      </c>
      <c r="B2" t="s">
        <v>12</v>
      </c>
      <c r="C2">
        <v>328</v>
      </c>
      <c r="D2">
        <v>30</v>
      </c>
      <c r="E2">
        <v>1.0302150031048572E-7</v>
      </c>
      <c r="F2">
        <v>242</v>
      </c>
      <c r="G2">
        <f t="shared" ref="G2:G65" si="0">F2/261</f>
        <v>0.92720306513409967</v>
      </c>
      <c r="H2">
        <v>146</v>
      </c>
      <c r="I2">
        <f t="shared" ref="I2:I65" si="1">H2/261</f>
        <v>0.55938697318007657</v>
      </c>
      <c r="J2">
        <v>96</v>
      </c>
      <c r="K2">
        <f t="shared" ref="K2:K65" si="2">J2/261</f>
        <v>0.36781609195402298</v>
      </c>
      <c r="L2">
        <v>0.188405797101449</v>
      </c>
      <c r="M2">
        <v>5.15975391942846E-2</v>
      </c>
      <c r="N2">
        <v>0.177353342428377</v>
      </c>
      <c r="O2">
        <v>1225.0381328333001</v>
      </c>
    </row>
    <row r="3" spans="1:15" x14ac:dyDescent="0.25">
      <c r="A3" t="s">
        <v>13</v>
      </c>
      <c r="B3" t="s">
        <v>14</v>
      </c>
      <c r="C3">
        <v>861</v>
      </c>
      <c r="D3">
        <v>39</v>
      </c>
      <c r="E3">
        <v>5.0553108643260789E-3</v>
      </c>
      <c r="F3">
        <v>226</v>
      </c>
      <c r="G3">
        <f t="shared" si="0"/>
        <v>0.86590038314176243</v>
      </c>
      <c r="H3">
        <v>106</v>
      </c>
      <c r="I3">
        <f t="shared" si="1"/>
        <v>0.4061302681992337</v>
      </c>
      <c r="J3">
        <v>120</v>
      </c>
      <c r="K3">
        <f t="shared" si="2"/>
        <v>0.45977011494252873</v>
      </c>
      <c r="L3">
        <v>0.18611309949892599</v>
      </c>
      <c r="M3">
        <v>5.1130776794493599E-2</v>
      </c>
      <c r="N3">
        <v>0.18068102849200801</v>
      </c>
      <c r="O3">
        <v>1168.98733982935</v>
      </c>
    </row>
    <row r="4" spans="1:15" x14ac:dyDescent="0.25">
      <c r="A4" t="s">
        <v>15</v>
      </c>
      <c r="B4" t="s">
        <v>12</v>
      </c>
      <c r="C4">
        <v>72</v>
      </c>
      <c r="D4">
        <v>9</v>
      </c>
      <c r="E4">
        <v>3.2501465120954759E-4</v>
      </c>
      <c r="F4">
        <v>234</v>
      </c>
      <c r="G4">
        <f t="shared" si="0"/>
        <v>0.89655172413793105</v>
      </c>
      <c r="H4">
        <v>121</v>
      </c>
      <c r="I4">
        <f t="shared" si="1"/>
        <v>0.46360153256704983</v>
      </c>
      <c r="J4">
        <v>113</v>
      </c>
      <c r="K4">
        <f t="shared" si="2"/>
        <v>0.43295019157088122</v>
      </c>
      <c r="L4">
        <v>0.184528034066714</v>
      </c>
      <c r="M4">
        <v>5.1271938473673798E-2</v>
      </c>
      <c r="N4">
        <v>0.179434092477571</v>
      </c>
      <c r="O4">
        <v>1146.79026149373</v>
      </c>
    </row>
    <row r="5" spans="1:15" x14ac:dyDescent="0.25">
      <c r="A5" t="s">
        <v>16</v>
      </c>
      <c r="B5" t="s">
        <v>14</v>
      </c>
      <c r="C5">
        <v>1634</v>
      </c>
      <c r="D5">
        <v>78</v>
      </c>
      <c r="E5">
        <v>3.1492094115703094E-5</v>
      </c>
      <c r="F5">
        <v>279</v>
      </c>
      <c r="G5">
        <f t="shared" si="0"/>
        <v>1.0689655172413792</v>
      </c>
      <c r="H5">
        <v>162</v>
      </c>
      <c r="I5">
        <f t="shared" si="1"/>
        <v>0.62068965517241381</v>
      </c>
      <c r="J5">
        <v>117</v>
      </c>
      <c r="K5">
        <f t="shared" si="2"/>
        <v>0.44827586206896552</v>
      </c>
      <c r="L5">
        <v>0.189642596644785</v>
      </c>
      <c r="M5">
        <v>5.1700139192682397E-2</v>
      </c>
      <c r="N5">
        <v>0.180305131761442</v>
      </c>
      <c r="O5">
        <v>983.63992144618305</v>
      </c>
    </row>
    <row r="6" spans="1:15" x14ac:dyDescent="0.25">
      <c r="A6" t="s">
        <v>17</v>
      </c>
      <c r="B6" t="s">
        <v>18</v>
      </c>
      <c r="C6">
        <v>478</v>
      </c>
      <c r="D6">
        <v>44</v>
      </c>
      <c r="E6">
        <v>8.1090141392196959E-11</v>
      </c>
      <c r="F6">
        <v>185</v>
      </c>
      <c r="G6">
        <f t="shared" si="0"/>
        <v>0.70881226053639845</v>
      </c>
      <c r="H6">
        <v>100</v>
      </c>
      <c r="I6">
        <f t="shared" si="1"/>
        <v>0.38314176245210729</v>
      </c>
      <c r="J6">
        <v>85</v>
      </c>
      <c r="K6">
        <f t="shared" si="2"/>
        <v>0.32567049808429116</v>
      </c>
      <c r="L6">
        <v>0.18374558303886901</v>
      </c>
      <c r="M6">
        <v>5.1090587541756702E-2</v>
      </c>
      <c r="N6">
        <v>0.175557056043214</v>
      </c>
      <c r="O6">
        <v>859.09732614868699</v>
      </c>
    </row>
    <row r="7" spans="1:15" x14ac:dyDescent="0.25">
      <c r="A7" t="s">
        <v>19</v>
      </c>
      <c r="B7" t="s">
        <v>14</v>
      </c>
      <c r="C7">
        <v>513</v>
      </c>
      <c r="D7">
        <v>29</v>
      </c>
      <c r="E7">
        <v>8.3030490583202346E-4</v>
      </c>
      <c r="F7">
        <v>226</v>
      </c>
      <c r="G7">
        <f t="shared" si="0"/>
        <v>0.86590038314176243</v>
      </c>
      <c r="H7">
        <v>111</v>
      </c>
      <c r="I7">
        <f t="shared" si="1"/>
        <v>0.42528735632183906</v>
      </c>
      <c r="J7">
        <v>115</v>
      </c>
      <c r="K7">
        <f t="shared" si="2"/>
        <v>0.44061302681992337</v>
      </c>
      <c r="L7">
        <v>0.18772563176895299</v>
      </c>
      <c r="M7">
        <v>5.1181102362204703E-2</v>
      </c>
      <c r="N7">
        <v>0.18005540166205</v>
      </c>
      <c r="O7">
        <v>823.837096607783</v>
      </c>
    </row>
    <row r="8" spans="1:15" x14ac:dyDescent="0.25">
      <c r="A8" t="s">
        <v>20</v>
      </c>
      <c r="B8" t="s">
        <v>12</v>
      </c>
      <c r="C8">
        <v>84</v>
      </c>
      <c r="D8">
        <v>8</v>
      </c>
      <c r="E8">
        <v>3.5747525963416666E-3</v>
      </c>
      <c r="F8">
        <v>225</v>
      </c>
      <c r="G8">
        <f t="shared" si="0"/>
        <v>0.86206896551724133</v>
      </c>
      <c r="H8">
        <v>92</v>
      </c>
      <c r="I8">
        <f t="shared" si="1"/>
        <v>0.35249042145593867</v>
      </c>
      <c r="J8">
        <v>133</v>
      </c>
      <c r="K8">
        <f t="shared" si="2"/>
        <v>0.50957854406130265</v>
      </c>
      <c r="L8">
        <v>0.187590187590188</v>
      </c>
      <c r="M8">
        <v>5.0940438871473398E-2</v>
      </c>
      <c r="N8">
        <v>0.18194541637508699</v>
      </c>
      <c r="O8">
        <v>780.04900676162504</v>
      </c>
    </row>
    <row r="9" spans="1:15" x14ac:dyDescent="0.25">
      <c r="A9" t="s">
        <v>21</v>
      </c>
      <c r="B9" t="s">
        <v>22</v>
      </c>
      <c r="C9">
        <v>2131</v>
      </c>
      <c r="D9">
        <v>86</v>
      </c>
      <c r="E9">
        <v>2.0240086483438763E-3</v>
      </c>
      <c r="F9">
        <v>235</v>
      </c>
      <c r="G9">
        <f t="shared" si="0"/>
        <v>0.90038314176245215</v>
      </c>
      <c r="H9">
        <v>116</v>
      </c>
      <c r="I9">
        <f t="shared" si="1"/>
        <v>0.44444444444444442</v>
      </c>
      <c r="J9">
        <v>119</v>
      </c>
      <c r="K9">
        <f t="shared" si="2"/>
        <v>0.45593869731800768</v>
      </c>
      <c r="L9">
        <v>0.18465909090909099</v>
      </c>
      <c r="M9">
        <v>5.1191179366016901E-2</v>
      </c>
      <c r="N9">
        <v>0.18068102849200801</v>
      </c>
      <c r="O9">
        <v>767.19534676674505</v>
      </c>
    </row>
    <row r="10" spans="1:15" x14ac:dyDescent="0.25">
      <c r="A10" t="s">
        <v>23</v>
      </c>
      <c r="B10" t="s">
        <v>12</v>
      </c>
      <c r="C10">
        <v>67</v>
      </c>
      <c r="D10">
        <v>9</v>
      </c>
      <c r="E10">
        <v>1.9096566261898938E-4</v>
      </c>
      <c r="F10">
        <v>218</v>
      </c>
      <c r="G10">
        <f t="shared" si="0"/>
        <v>0.83524904214559392</v>
      </c>
      <c r="H10">
        <v>99</v>
      </c>
      <c r="I10">
        <f t="shared" si="1"/>
        <v>0.37931034482758619</v>
      </c>
      <c r="J10">
        <v>119</v>
      </c>
      <c r="K10">
        <f t="shared" si="2"/>
        <v>0.45593869731800768</v>
      </c>
      <c r="L10">
        <v>0.185053380782918</v>
      </c>
      <c r="M10">
        <v>5.1030421982335601E-2</v>
      </c>
      <c r="N10">
        <v>0.17968210089841</v>
      </c>
      <c r="O10">
        <v>746.163369904261</v>
      </c>
    </row>
    <row r="11" spans="1:15" x14ac:dyDescent="0.25">
      <c r="A11" t="s">
        <v>24</v>
      </c>
      <c r="B11" t="s">
        <v>14</v>
      </c>
      <c r="C11">
        <v>325</v>
      </c>
      <c r="D11">
        <v>32</v>
      </c>
      <c r="E11">
        <v>6.8580038012847534E-9</v>
      </c>
      <c r="F11">
        <v>165</v>
      </c>
      <c r="G11">
        <f t="shared" si="0"/>
        <v>0.63218390804597702</v>
      </c>
      <c r="H11">
        <v>83</v>
      </c>
      <c r="I11">
        <f t="shared" si="1"/>
        <v>0.31800766283524906</v>
      </c>
      <c r="J11">
        <v>82</v>
      </c>
      <c r="K11">
        <f t="shared" si="2"/>
        <v>0.31417624521072796</v>
      </c>
      <c r="L11">
        <v>0.182969739619986</v>
      </c>
      <c r="M11">
        <v>5.0840829096597602E-2</v>
      </c>
      <c r="N11">
        <v>0.175202156334232</v>
      </c>
      <c r="O11">
        <v>731.02749347831798</v>
      </c>
    </row>
    <row r="12" spans="1:15" x14ac:dyDescent="0.25">
      <c r="A12" t="s">
        <v>25</v>
      </c>
      <c r="B12" t="s">
        <v>14</v>
      </c>
      <c r="C12">
        <v>1117</v>
      </c>
      <c r="D12">
        <v>54</v>
      </c>
      <c r="E12">
        <v>3.6805341553018672E-4</v>
      </c>
      <c r="F12">
        <v>246</v>
      </c>
      <c r="G12">
        <f t="shared" si="0"/>
        <v>0.94252873563218387</v>
      </c>
      <c r="H12">
        <v>105</v>
      </c>
      <c r="I12">
        <f t="shared" si="1"/>
        <v>0.40229885057471265</v>
      </c>
      <c r="J12">
        <v>141</v>
      </c>
      <c r="K12">
        <f t="shared" si="2"/>
        <v>0.54022988505747127</v>
      </c>
      <c r="L12">
        <v>0.187185025197984</v>
      </c>
      <c r="M12">
        <v>5.1150895140665002E-2</v>
      </c>
      <c r="N12">
        <v>0.18374558303886901</v>
      </c>
      <c r="O12">
        <v>721.09284991868105</v>
      </c>
    </row>
    <row r="13" spans="1:15" x14ac:dyDescent="0.25">
      <c r="A13" t="s">
        <v>26</v>
      </c>
      <c r="B13" t="s">
        <v>14</v>
      </c>
      <c r="C13">
        <v>1131</v>
      </c>
      <c r="D13">
        <v>55</v>
      </c>
      <c r="E13">
        <v>2.8761018316674956E-4</v>
      </c>
      <c r="F13">
        <v>245</v>
      </c>
      <c r="G13">
        <f t="shared" si="0"/>
        <v>0.93869731800766287</v>
      </c>
      <c r="H13">
        <v>104</v>
      </c>
      <c r="I13">
        <f t="shared" si="1"/>
        <v>0.39846743295019155</v>
      </c>
      <c r="J13">
        <v>141</v>
      </c>
      <c r="K13">
        <f t="shared" si="2"/>
        <v>0.54022988505747127</v>
      </c>
      <c r="L13">
        <v>0.18705035971223</v>
      </c>
      <c r="M13">
        <v>5.1140833988985099E-2</v>
      </c>
      <c r="N13">
        <v>0.18374558303886901</v>
      </c>
      <c r="O13">
        <v>710.79480680105303</v>
      </c>
    </row>
    <row r="14" spans="1:15" x14ac:dyDescent="0.25">
      <c r="A14" t="s">
        <v>27</v>
      </c>
      <c r="B14" t="s">
        <v>18</v>
      </c>
      <c r="C14">
        <v>396</v>
      </c>
      <c r="D14">
        <v>22</v>
      </c>
      <c r="E14">
        <v>3.5704409031609304E-3</v>
      </c>
      <c r="F14">
        <v>200</v>
      </c>
      <c r="G14">
        <f t="shared" si="0"/>
        <v>0.76628352490421459</v>
      </c>
      <c r="H14">
        <v>93</v>
      </c>
      <c r="I14">
        <f t="shared" si="1"/>
        <v>0.35632183908045978</v>
      </c>
      <c r="J14">
        <v>107</v>
      </c>
      <c r="K14">
        <f t="shared" si="2"/>
        <v>0.40996168582375481</v>
      </c>
      <c r="L14">
        <v>0.18374558303886901</v>
      </c>
      <c r="M14">
        <v>5.1040439733019201E-2</v>
      </c>
      <c r="N14">
        <v>0.17820424948594901</v>
      </c>
      <c r="O14">
        <v>709.74512686432399</v>
      </c>
    </row>
    <row r="15" spans="1:15" x14ac:dyDescent="0.25">
      <c r="A15" t="s">
        <v>28</v>
      </c>
      <c r="B15" t="s">
        <v>14</v>
      </c>
      <c r="C15">
        <v>1231</v>
      </c>
      <c r="D15">
        <v>57</v>
      </c>
      <c r="E15">
        <v>6.8023641468358865E-4</v>
      </c>
      <c r="F15">
        <v>251</v>
      </c>
      <c r="G15">
        <f t="shared" si="0"/>
        <v>0.96168582375478928</v>
      </c>
      <c r="H15">
        <v>111</v>
      </c>
      <c r="I15">
        <f t="shared" si="1"/>
        <v>0.42528735632183906</v>
      </c>
      <c r="J15">
        <v>140</v>
      </c>
      <c r="K15">
        <f t="shared" si="2"/>
        <v>0.53639846743295017</v>
      </c>
      <c r="L15">
        <v>0.187997107736804</v>
      </c>
      <c r="M15">
        <v>5.1211345282647203E-2</v>
      </c>
      <c r="N15">
        <v>0.18361581920903999</v>
      </c>
      <c r="O15">
        <v>691.11635652447706</v>
      </c>
    </row>
    <row r="16" spans="1:15" x14ac:dyDescent="0.25">
      <c r="A16" t="s">
        <v>29</v>
      </c>
      <c r="B16" t="s">
        <v>18</v>
      </c>
      <c r="C16">
        <v>279</v>
      </c>
      <c r="D16">
        <v>21</v>
      </c>
      <c r="E16">
        <v>1.2588164377679009E-4</v>
      </c>
      <c r="F16">
        <v>238</v>
      </c>
      <c r="G16">
        <f t="shared" si="0"/>
        <v>0.91187739463601536</v>
      </c>
      <c r="H16">
        <v>130</v>
      </c>
      <c r="I16">
        <f t="shared" si="1"/>
        <v>0.49808429118773945</v>
      </c>
      <c r="J16">
        <v>108</v>
      </c>
      <c r="K16">
        <f t="shared" si="2"/>
        <v>0.41379310344827586</v>
      </c>
      <c r="L16">
        <v>0.18465909090909099</v>
      </c>
      <c r="M16">
        <v>5.1373246393993301E-2</v>
      </c>
      <c r="N16">
        <v>0.17931034482758601</v>
      </c>
      <c r="O16">
        <v>689.54605454232603</v>
      </c>
    </row>
    <row r="17" spans="1:15" x14ac:dyDescent="0.25">
      <c r="A17" t="s">
        <v>30</v>
      </c>
      <c r="B17" t="s">
        <v>31</v>
      </c>
      <c r="C17">
        <v>182</v>
      </c>
      <c r="D17">
        <v>17</v>
      </c>
      <c r="E17">
        <v>4.3076208054386754E-5</v>
      </c>
      <c r="F17">
        <v>141</v>
      </c>
      <c r="G17">
        <f t="shared" si="0"/>
        <v>0.54022988505747127</v>
      </c>
      <c r="H17">
        <v>48</v>
      </c>
      <c r="I17">
        <f t="shared" si="1"/>
        <v>0.18390804597701149</v>
      </c>
      <c r="J17">
        <v>93</v>
      </c>
      <c r="K17">
        <f t="shared" si="2"/>
        <v>0.35632183908045978</v>
      </c>
      <c r="L17">
        <v>0.180555555555556</v>
      </c>
      <c r="M17">
        <v>5.0348567002323798E-2</v>
      </c>
      <c r="N17">
        <v>0.17723244717109701</v>
      </c>
      <c r="O17">
        <v>681.92886298751898</v>
      </c>
    </row>
    <row r="18" spans="1:15" x14ac:dyDescent="0.25">
      <c r="A18" t="s">
        <v>32</v>
      </c>
      <c r="B18" t="s">
        <v>12</v>
      </c>
      <c r="C18">
        <v>267</v>
      </c>
      <c r="D18">
        <v>18</v>
      </c>
      <c r="E18">
        <v>1.1755055267484772E-3</v>
      </c>
      <c r="F18">
        <v>254</v>
      </c>
      <c r="G18">
        <f t="shared" si="0"/>
        <v>0.97318007662835249</v>
      </c>
      <c r="H18">
        <v>138</v>
      </c>
      <c r="I18">
        <f t="shared" si="1"/>
        <v>0.52873563218390807</v>
      </c>
      <c r="J18">
        <v>116</v>
      </c>
      <c r="K18">
        <f t="shared" si="2"/>
        <v>0.44444444444444442</v>
      </c>
      <c r="L18">
        <v>0.18611309949892599</v>
      </c>
      <c r="M18">
        <v>5.1495345612992703E-2</v>
      </c>
      <c r="N18">
        <v>0.180305131761442</v>
      </c>
      <c r="O18">
        <v>678.987907518317</v>
      </c>
    </row>
    <row r="19" spans="1:15" x14ac:dyDescent="0.25">
      <c r="A19" t="s">
        <v>33</v>
      </c>
      <c r="B19" t="s">
        <v>22</v>
      </c>
      <c r="C19">
        <v>447</v>
      </c>
      <c r="D19">
        <v>31</v>
      </c>
      <c r="E19">
        <v>1.8327185733325617E-5</v>
      </c>
      <c r="F19">
        <v>210</v>
      </c>
      <c r="G19">
        <f t="shared" si="0"/>
        <v>0.8045977011494253</v>
      </c>
      <c r="H19">
        <v>114</v>
      </c>
      <c r="I19">
        <f t="shared" si="1"/>
        <v>0.43678160919540232</v>
      </c>
      <c r="J19">
        <v>96</v>
      </c>
      <c r="K19">
        <f t="shared" si="2"/>
        <v>0.36781609195402298</v>
      </c>
      <c r="L19">
        <v>0.18518518518518501</v>
      </c>
      <c r="M19">
        <v>5.1241623965313399E-2</v>
      </c>
      <c r="N19">
        <v>0.17663043478260901</v>
      </c>
      <c r="O19">
        <v>674.07911725972599</v>
      </c>
    </row>
    <row r="20" spans="1:15" x14ac:dyDescent="0.25">
      <c r="A20" t="s">
        <v>34</v>
      </c>
      <c r="B20" t="s">
        <v>31</v>
      </c>
      <c r="C20">
        <v>38</v>
      </c>
      <c r="D20">
        <v>6</v>
      </c>
      <c r="E20">
        <v>9.3874777462409369E-4</v>
      </c>
      <c r="F20">
        <v>65</v>
      </c>
      <c r="G20">
        <f t="shared" si="0"/>
        <v>0.24904214559386972</v>
      </c>
      <c r="H20">
        <v>54</v>
      </c>
      <c r="I20">
        <f t="shared" si="1"/>
        <v>0.20689655172413793</v>
      </c>
      <c r="J20">
        <v>11</v>
      </c>
      <c r="K20">
        <f t="shared" si="2"/>
        <v>4.2145593869731802E-2</v>
      </c>
      <c r="L20">
        <v>0.17310252996005299</v>
      </c>
      <c r="M20">
        <v>5.05443234836703E-2</v>
      </c>
      <c r="N20">
        <v>0.161591050341827</v>
      </c>
      <c r="O20">
        <v>672.54710920051502</v>
      </c>
    </row>
    <row r="21" spans="1:15" x14ac:dyDescent="0.25">
      <c r="A21" t="s">
        <v>35</v>
      </c>
      <c r="B21" t="s">
        <v>14</v>
      </c>
      <c r="C21">
        <v>312</v>
      </c>
      <c r="D21">
        <v>23</v>
      </c>
      <c r="E21">
        <v>8.4656535218869167E-5</v>
      </c>
      <c r="F21">
        <v>239</v>
      </c>
      <c r="G21">
        <f t="shared" si="0"/>
        <v>0.91570881226053635</v>
      </c>
      <c r="H21">
        <v>111</v>
      </c>
      <c r="I21">
        <f t="shared" si="1"/>
        <v>0.42528735632183906</v>
      </c>
      <c r="J21">
        <v>128</v>
      </c>
      <c r="K21">
        <f t="shared" si="2"/>
        <v>0.49042145593869729</v>
      </c>
      <c r="L21">
        <v>0.18597997138769701</v>
      </c>
      <c r="M21">
        <v>5.1150895140665002E-2</v>
      </c>
      <c r="N21">
        <v>0.181691125087351</v>
      </c>
      <c r="O21">
        <v>665.89830811576201</v>
      </c>
    </row>
    <row r="22" spans="1:15" x14ac:dyDescent="0.25">
      <c r="A22" t="s">
        <v>36</v>
      </c>
      <c r="B22" t="s">
        <v>14</v>
      </c>
      <c r="C22">
        <v>787</v>
      </c>
      <c r="D22">
        <v>36</v>
      </c>
      <c r="E22">
        <v>5.7699677357608264E-3</v>
      </c>
      <c r="F22">
        <v>210</v>
      </c>
      <c r="G22">
        <f t="shared" si="0"/>
        <v>0.8045977011494253</v>
      </c>
      <c r="H22">
        <v>74</v>
      </c>
      <c r="I22">
        <f t="shared" si="1"/>
        <v>0.28352490421455939</v>
      </c>
      <c r="J22">
        <v>136</v>
      </c>
      <c r="K22">
        <f t="shared" si="2"/>
        <v>0.52107279693486586</v>
      </c>
      <c r="L22">
        <v>0.18531717747683499</v>
      </c>
      <c r="M22">
        <v>5.07515127854773E-2</v>
      </c>
      <c r="N22">
        <v>0.18258426966292099</v>
      </c>
      <c r="O22">
        <v>664.65956236250202</v>
      </c>
    </row>
    <row r="23" spans="1:15" x14ac:dyDescent="0.25">
      <c r="A23" t="s">
        <v>37</v>
      </c>
      <c r="B23" t="s">
        <v>14</v>
      </c>
      <c r="C23">
        <v>799</v>
      </c>
      <c r="D23">
        <v>37</v>
      </c>
      <c r="E23">
        <v>4.4976713225604063E-3</v>
      </c>
      <c r="F23">
        <v>207</v>
      </c>
      <c r="G23">
        <f t="shared" si="0"/>
        <v>0.7931034482758621</v>
      </c>
      <c r="H23">
        <v>73</v>
      </c>
      <c r="I23">
        <f t="shared" si="1"/>
        <v>0.27969348659003829</v>
      </c>
      <c r="J23">
        <v>134</v>
      </c>
      <c r="K23">
        <f t="shared" si="2"/>
        <v>0.51340996168582376</v>
      </c>
      <c r="L23">
        <v>0.18492176386913201</v>
      </c>
      <c r="M23">
        <v>5.07515127854773E-2</v>
      </c>
      <c r="N23">
        <v>0.182328190743338</v>
      </c>
      <c r="O23">
        <v>651.643418217663</v>
      </c>
    </row>
    <row r="24" spans="1:15" x14ac:dyDescent="0.25">
      <c r="A24" t="s">
        <v>38</v>
      </c>
      <c r="B24" t="s">
        <v>12</v>
      </c>
      <c r="C24">
        <v>69</v>
      </c>
      <c r="D24">
        <v>14</v>
      </c>
      <c r="E24">
        <v>2.0530065440517576E-8</v>
      </c>
      <c r="F24">
        <v>139</v>
      </c>
      <c r="G24">
        <f t="shared" si="0"/>
        <v>0.53256704980842917</v>
      </c>
      <c r="H24">
        <v>81</v>
      </c>
      <c r="I24">
        <f t="shared" si="1"/>
        <v>0.31034482758620691</v>
      </c>
      <c r="J24">
        <v>58</v>
      </c>
      <c r="K24">
        <f t="shared" si="2"/>
        <v>0.22222222222222221</v>
      </c>
      <c r="L24">
        <v>0.17980636237897599</v>
      </c>
      <c r="M24">
        <v>5.0811022083251903E-2</v>
      </c>
      <c r="N24">
        <v>0.17139090309822</v>
      </c>
      <c r="O24">
        <v>643.183394624946</v>
      </c>
    </row>
    <row r="25" spans="1:15" x14ac:dyDescent="0.25">
      <c r="A25" t="s">
        <v>39</v>
      </c>
      <c r="B25" t="s">
        <v>14</v>
      </c>
      <c r="C25">
        <v>419</v>
      </c>
      <c r="D25">
        <v>30</v>
      </c>
      <c r="E25">
        <v>1.3854182043535921E-5</v>
      </c>
      <c r="F25">
        <v>195</v>
      </c>
      <c r="G25">
        <f t="shared" si="0"/>
        <v>0.74712643678160917</v>
      </c>
      <c r="H25">
        <v>126</v>
      </c>
      <c r="I25">
        <f t="shared" si="1"/>
        <v>0.48275862068965519</v>
      </c>
      <c r="J25">
        <v>69</v>
      </c>
      <c r="K25">
        <f t="shared" si="2"/>
        <v>0.26436781609195403</v>
      </c>
      <c r="L25">
        <v>0.18492176386913201</v>
      </c>
      <c r="M25">
        <v>5.1363097589885401E-2</v>
      </c>
      <c r="N25">
        <v>0.174379610999329</v>
      </c>
      <c r="O25">
        <v>637.39138631620199</v>
      </c>
    </row>
    <row r="26" spans="1:15" x14ac:dyDescent="0.25">
      <c r="A26" t="s">
        <v>40</v>
      </c>
      <c r="B26" t="s">
        <v>14</v>
      </c>
      <c r="C26">
        <v>667</v>
      </c>
      <c r="D26">
        <v>35</v>
      </c>
      <c r="E26">
        <v>9.3595750977405973E-4</v>
      </c>
      <c r="F26">
        <v>252</v>
      </c>
      <c r="G26">
        <f t="shared" si="0"/>
        <v>0.96551724137931039</v>
      </c>
      <c r="H26">
        <v>123</v>
      </c>
      <c r="I26">
        <f t="shared" si="1"/>
        <v>0.47126436781609193</v>
      </c>
      <c r="J26">
        <v>129</v>
      </c>
      <c r="K26">
        <f t="shared" si="2"/>
        <v>0.4942528735632184</v>
      </c>
      <c r="L26">
        <v>0.18705035971223</v>
      </c>
      <c r="M26">
        <v>5.1261829652996797E-2</v>
      </c>
      <c r="N26">
        <v>0.18194541637508699</v>
      </c>
      <c r="O26">
        <v>623.46473570878197</v>
      </c>
    </row>
    <row r="27" spans="1:15" x14ac:dyDescent="0.25">
      <c r="A27" t="s">
        <v>41</v>
      </c>
      <c r="B27" t="s">
        <v>31</v>
      </c>
      <c r="C27">
        <v>583</v>
      </c>
      <c r="D27">
        <v>39</v>
      </c>
      <c r="E27">
        <v>3.7863283496349519E-6</v>
      </c>
      <c r="F27">
        <v>175</v>
      </c>
      <c r="G27">
        <f t="shared" si="0"/>
        <v>0.67049808429118773</v>
      </c>
      <c r="H27">
        <v>89</v>
      </c>
      <c r="I27">
        <f t="shared" si="1"/>
        <v>0.34099616858237547</v>
      </c>
      <c r="J27">
        <v>86</v>
      </c>
      <c r="K27">
        <f t="shared" si="2"/>
        <v>0.32950191570881227</v>
      </c>
      <c r="L27">
        <v>0.18387553041018401</v>
      </c>
      <c r="M27">
        <v>5.0940438871473398E-2</v>
      </c>
      <c r="N27">
        <v>0.17627118644067799</v>
      </c>
      <c r="O27">
        <v>608.09260195379204</v>
      </c>
    </row>
    <row r="28" spans="1:15" x14ac:dyDescent="0.25">
      <c r="A28" t="s">
        <v>42</v>
      </c>
      <c r="B28" t="s">
        <v>14</v>
      </c>
      <c r="C28">
        <v>207</v>
      </c>
      <c r="D28">
        <v>18</v>
      </c>
      <c r="E28">
        <v>6.4771808766451482E-5</v>
      </c>
      <c r="F28">
        <v>185</v>
      </c>
      <c r="G28">
        <f t="shared" si="0"/>
        <v>0.70881226053639845</v>
      </c>
      <c r="H28">
        <v>85</v>
      </c>
      <c r="I28">
        <f t="shared" si="1"/>
        <v>0.32567049808429116</v>
      </c>
      <c r="J28">
        <v>100</v>
      </c>
      <c r="K28">
        <f t="shared" si="2"/>
        <v>0.38314176245210729</v>
      </c>
      <c r="L28">
        <v>0.18361581920903999</v>
      </c>
      <c r="M28">
        <v>5.0890585241730298E-2</v>
      </c>
      <c r="N28">
        <v>0.17808219178082199</v>
      </c>
      <c r="O28">
        <v>596.411438716818</v>
      </c>
    </row>
    <row r="29" spans="1:15" x14ac:dyDescent="0.25">
      <c r="A29" t="s">
        <v>43</v>
      </c>
      <c r="B29" t="s">
        <v>18</v>
      </c>
      <c r="C29">
        <v>107</v>
      </c>
      <c r="D29">
        <v>9</v>
      </c>
      <c r="E29">
        <v>4.5638138879162691E-3</v>
      </c>
      <c r="F29">
        <v>241</v>
      </c>
      <c r="G29">
        <f t="shared" si="0"/>
        <v>0.92337164750957856</v>
      </c>
      <c r="H29">
        <v>112</v>
      </c>
      <c r="I29">
        <f t="shared" si="1"/>
        <v>0.42911877394636017</v>
      </c>
      <c r="J29">
        <v>129</v>
      </c>
      <c r="K29">
        <f t="shared" si="2"/>
        <v>0.4942528735632184</v>
      </c>
      <c r="L29">
        <v>0.18518518518518501</v>
      </c>
      <c r="M29">
        <v>5.1201260338715998E-2</v>
      </c>
      <c r="N29">
        <v>0.18118466898954699</v>
      </c>
      <c r="O29">
        <v>587.68403346344701</v>
      </c>
    </row>
    <row r="30" spans="1:15" x14ac:dyDescent="0.25">
      <c r="A30" t="s">
        <v>44</v>
      </c>
      <c r="B30" t="s">
        <v>12</v>
      </c>
      <c r="C30">
        <v>25</v>
      </c>
      <c r="D30">
        <v>4</v>
      </c>
      <c r="E30">
        <v>6.2764600011083619E-3</v>
      </c>
      <c r="F30">
        <v>92</v>
      </c>
      <c r="G30">
        <f t="shared" si="0"/>
        <v>0.35249042145593867</v>
      </c>
      <c r="H30">
        <v>37</v>
      </c>
      <c r="I30">
        <f t="shared" si="1"/>
        <v>0.1417624521072797</v>
      </c>
      <c r="J30">
        <v>55</v>
      </c>
      <c r="K30">
        <f t="shared" si="2"/>
        <v>0.21072796934865901</v>
      </c>
      <c r="L30">
        <v>0.17449664429530201</v>
      </c>
      <c r="M30">
        <v>5.0251256281407003E-2</v>
      </c>
      <c r="N30">
        <v>0.172642762284197</v>
      </c>
      <c r="O30">
        <v>581.79547082520901</v>
      </c>
    </row>
    <row r="31" spans="1:15" x14ac:dyDescent="0.25">
      <c r="A31" t="s">
        <v>45</v>
      </c>
      <c r="B31" t="s">
        <v>12</v>
      </c>
      <c r="C31">
        <v>35</v>
      </c>
      <c r="D31">
        <v>6</v>
      </c>
      <c r="E31">
        <v>6.0667601641368519E-4</v>
      </c>
      <c r="F31">
        <v>153</v>
      </c>
      <c r="G31">
        <f t="shared" si="0"/>
        <v>0.58620689655172409</v>
      </c>
      <c r="H31">
        <v>66</v>
      </c>
      <c r="I31">
        <f t="shared" si="1"/>
        <v>0.25287356321839083</v>
      </c>
      <c r="J31">
        <v>87</v>
      </c>
      <c r="K31">
        <f t="shared" si="2"/>
        <v>0.33333333333333331</v>
      </c>
      <c r="L31">
        <v>0.18005540166205</v>
      </c>
      <c r="M31">
        <v>5.0642773665757701E-2</v>
      </c>
      <c r="N31">
        <v>0.17591339648173199</v>
      </c>
      <c r="O31">
        <v>581.00167784794405</v>
      </c>
    </row>
    <row r="32" spans="1:15" x14ac:dyDescent="0.25">
      <c r="A32" t="s">
        <v>46</v>
      </c>
      <c r="B32" t="s">
        <v>14</v>
      </c>
      <c r="C32">
        <v>270</v>
      </c>
      <c r="D32">
        <v>16</v>
      </c>
      <c r="E32">
        <v>6.2486197356835492E-3</v>
      </c>
      <c r="F32">
        <v>213</v>
      </c>
      <c r="G32">
        <f t="shared" si="0"/>
        <v>0.81609195402298851</v>
      </c>
      <c r="H32">
        <v>114</v>
      </c>
      <c r="I32">
        <f t="shared" si="1"/>
        <v>0.43678160919540232</v>
      </c>
      <c r="J32">
        <v>99</v>
      </c>
      <c r="K32">
        <f t="shared" si="2"/>
        <v>0.37931034482758619</v>
      </c>
      <c r="L32">
        <v>0.184528034066714</v>
      </c>
      <c r="M32">
        <v>5.1231527093596102E-2</v>
      </c>
      <c r="N32">
        <v>0.17759562841530099</v>
      </c>
      <c r="O32">
        <v>552.87322908521901</v>
      </c>
    </row>
    <row r="33" spans="1:15" x14ac:dyDescent="0.25">
      <c r="A33" t="s">
        <v>47</v>
      </c>
      <c r="B33" t="s">
        <v>14</v>
      </c>
      <c r="C33">
        <v>646</v>
      </c>
      <c r="D33">
        <v>37</v>
      </c>
      <c r="E33">
        <v>1.5072969036773444E-4</v>
      </c>
      <c r="F33">
        <v>230</v>
      </c>
      <c r="G33">
        <f t="shared" si="0"/>
        <v>0.88122605363984674</v>
      </c>
      <c r="H33">
        <v>107</v>
      </c>
      <c r="I33">
        <f t="shared" si="1"/>
        <v>0.40996168582375481</v>
      </c>
      <c r="J33">
        <v>123</v>
      </c>
      <c r="K33">
        <f t="shared" si="2"/>
        <v>0.47126436781609193</v>
      </c>
      <c r="L33">
        <v>0.187185025197984</v>
      </c>
      <c r="M33">
        <v>5.1120723554856501E-2</v>
      </c>
      <c r="N33">
        <v>0.18131101813110201</v>
      </c>
      <c r="O33">
        <v>542.71002104308297</v>
      </c>
    </row>
    <row r="34" spans="1:15" x14ac:dyDescent="0.25">
      <c r="A34" t="s">
        <v>48</v>
      </c>
      <c r="B34" t="s">
        <v>12</v>
      </c>
      <c r="C34">
        <v>108</v>
      </c>
      <c r="D34">
        <v>10</v>
      </c>
      <c r="E34">
        <v>1.5256177853891512E-3</v>
      </c>
      <c r="F34">
        <v>247</v>
      </c>
      <c r="G34">
        <f t="shared" si="0"/>
        <v>0.94636015325670497</v>
      </c>
      <c r="H34">
        <v>114</v>
      </c>
      <c r="I34">
        <f t="shared" si="1"/>
        <v>0.43678160919540232</v>
      </c>
      <c r="J34">
        <v>133</v>
      </c>
      <c r="K34">
        <f t="shared" si="2"/>
        <v>0.50957854406130265</v>
      </c>
      <c r="L34">
        <v>0.18531717747683499</v>
      </c>
      <c r="M34">
        <v>5.1221434200157602E-2</v>
      </c>
      <c r="N34">
        <v>0.18194541637508699</v>
      </c>
      <c r="O34">
        <v>534.53200779399106</v>
      </c>
    </row>
    <row r="35" spans="1:15" x14ac:dyDescent="0.25">
      <c r="A35" t="s">
        <v>49</v>
      </c>
      <c r="B35" t="s">
        <v>22</v>
      </c>
      <c r="C35">
        <v>245</v>
      </c>
      <c r="D35">
        <v>21</v>
      </c>
      <c r="E35">
        <v>2.0937532696416898E-5</v>
      </c>
      <c r="F35">
        <v>186</v>
      </c>
      <c r="G35">
        <f t="shared" si="0"/>
        <v>0.71264367816091956</v>
      </c>
      <c r="H35">
        <v>98</v>
      </c>
      <c r="I35">
        <f t="shared" si="1"/>
        <v>0.37547892720306514</v>
      </c>
      <c r="J35">
        <v>88</v>
      </c>
      <c r="K35">
        <f t="shared" si="2"/>
        <v>0.33716475095785442</v>
      </c>
      <c r="L35">
        <v>0.18245614035087701</v>
      </c>
      <c r="M35">
        <v>5.1040439733019201E-2</v>
      </c>
      <c r="N35">
        <v>0.17567567567567599</v>
      </c>
      <c r="O35">
        <v>533.67323417519697</v>
      </c>
    </row>
    <row r="36" spans="1:15" x14ac:dyDescent="0.25">
      <c r="A36" t="s">
        <v>50</v>
      </c>
      <c r="B36" t="s">
        <v>12</v>
      </c>
      <c r="C36">
        <v>169</v>
      </c>
      <c r="D36">
        <v>28</v>
      </c>
      <c r="E36">
        <v>3.3348338636389469E-13</v>
      </c>
      <c r="F36">
        <v>145</v>
      </c>
      <c r="G36">
        <f t="shared" si="0"/>
        <v>0.55555555555555558</v>
      </c>
      <c r="H36">
        <v>68</v>
      </c>
      <c r="I36">
        <f t="shared" si="1"/>
        <v>0.26053639846743293</v>
      </c>
      <c r="J36">
        <v>77</v>
      </c>
      <c r="K36">
        <f t="shared" si="2"/>
        <v>0.2950191570881226</v>
      </c>
      <c r="L36">
        <v>0.17808219178082199</v>
      </c>
      <c r="M36">
        <v>5.0662509742790303E-2</v>
      </c>
      <c r="N36">
        <v>0.17426273458444999</v>
      </c>
      <c r="O36">
        <v>511.33548173817798</v>
      </c>
    </row>
    <row r="37" spans="1:15" x14ac:dyDescent="0.25">
      <c r="A37" t="s">
        <v>51</v>
      </c>
      <c r="B37" t="s">
        <v>18</v>
      </c>
      <c r="C37">
        <v>217</v>
      </c>
      <c r="D37">
        <v>19</v>
      </c>
      <c r="E37">
        <v>3.7891951342786483E-5</v>
      </c>
      <c r="F37">
        <v>223</v>
      </c>
      <c r="G37">
        <f t="shared" si="0"/>
        <v>0.85440613026819923</v>
      </c>
      <c r="H37">
        <v>108</v>
      </c>
      <c r="I37">
        <f t="shared" si="1"/>
        <v>0.41379310344827586</v>
      </c>
      <c r="J37">
        <v>115</v>
      </c>
      <c r="K37">
        <f t="shared" si="2"/>
        <v>0.44061302681992337</v>
      </c>
      <c r="L37">
        <v>0.184790334044065</v>
      </c>
      <c r="M37">
        <v>5.1171029324936002E-2</v>
      </c>
      <c r="N37">
        <v>0.18018018018018001</v>
      </c>
      <c r="O37">
        <v>502.28373817552898</v>
      </c>
    </row>
    <row r="38" spans="1:15" x14ac:dyDescent="0.25">
      <c r="A38" t="s">
        <v>52</v>
      </c>
      <c r="B38" t="s">
        <v>14</v>
      </c>
      <c r="C38">
        <v>709</v>
      </c>
      <c r="D38">
        <v>44</v>
      </c>
      <c r="E38">
        <v>6.0412719444576874E-6</v>
      </c>
      <c r="F38">
        <v>243</v>
      </c>
      <c r="G38">
        <f t="shared" si="0"/>
        <v>0.93103448275862066</v>
      </c>
      <c r="H38">
        <v>131</v>
      </c>
      <c r="I38">
        <f t="shared" si="1"/>
        <v>0.50191570881226055</v>
      </c>
      <c r="J38">
        <v>112</v>
      </c>
      <c r="K38">
        <f t="shared" si="2"/>
        <v>0.42911877394636017</v>
      </c>
      <c r="L38">
        <v>0.18518518518518501</v>
      </c>
      <c r="M38">
        <v>5.1403716884143899E-2</v>
      </c>
      <c r="N38">
        <v>0.17993079584775101</v>
      </c>
      <c r="O38">
        <v>499.54528397001502</v>
      </c>
    </row>
    <row r="39" spans="1:15" x14ac:dyDescent="0.25">
      <c r="A39" t="s">
        <v>53</v>
      </c>
      <c r="B39" t="s">
        <v>14</v>
      </c>
      <c r="C39">
        <v>677</v>
      </c>
      <c r="D39">
        <v>40</v>
      </c>
      <c r="E39">
        <v>4.4864714052833588E-5</v>
      </c>
      <c r="F39">
        <v>223</v>
      </c>
      <c r="G39">
        <f t="shared" si="0"/>
        <v>0.85440613026819923</v>
      </c>
      <c r="H39">
        <v>104</v>
      </c>
      <c r="I39">
        <f t="shared" si="1"/>
        <v>0.39846743295019155</v>
      </c>
      <c r="J39">
        <v>119</v>
      </c>
      <c r="K39">
        <f t="shared" si="2"/>
        <v>0.45593869731800768</v>
      </c>
      <c r="L39">
        <v>0.18678160919540199</v>
      </c>
      <c r="M39">
        <v>5.1100628930817599E-2</v>
      </c>
      <c r="N39">
        <v>0.18068102849200801</v>
      </c>
      <c r="O39">
        <v>497.77073852523898</v>
      </c>
    </row>
    <row r="40" spans="1:15" x14ac:dyDescent="0.25">
      <c r="A40" t="s">
        <v>54</v>
      </c>
      <c r="B40" t="s">
        <v>31</v>
      </c>
      <c r="C40">
        <v>121</v>
      </c>
      <c r="D40">
        <v>13</v>
      </c>
      <c r="E40">
        <v>8.2575211175264681E-5</v>
      </c>
      <c r="F40">
        <v>97</v>
      </c>
      <c r="G40">
        <f t="shared" si="0"/>
        <v>0.37164750957854409</v>
      </c>
      <c r="H40">
        <v>42</v>
      </c>
      <c r="I40">
        <f t="shared" si="1"/>
        <v>0.16091954022988506</v>
      </c>
      <c r="J40">
        <v>55</v>
      </c>
      <c r="K40">
        <f t="shared" si="2"/>
        <v>0.21072796934865901</v>
      </c>
      <c r="L40">
        <v>0.17687074829932001</v>
      </c>
      <c r="M40">
        <v>5.0270688321732399E-2</v>
      </c>
      <c r="N40">
        <v>0.17241379310344801</v>
      </c>
      <c r="O40">
        <v>479.67227622885702</v>
      </c>
    </row>
    <row r="41" spans="1:15" x14ac:dyDescent="0.25">
      <c r="A41" t="s">
        <v>55</v>
      </c>
      <c r="B41" t="s">
        <v>14</v>
      </c>
      <c r="C41">
        <v>668</v>
      </c>
      <c r="D41">
        <v>39</v>
      </c>
      <c r="E41">
        <v>7.0330608373441332E-5</v>
      </c>
      <c r="F41">
        <v>230</v>
      </c>
      <c r="G41">
        <f t="shared" si="0"/>
        <v>0.88122605363984674</v>
      </c>
      <c r="H41">
        <v>126</v>
      </c>
      <c r="I41">
        <f t="shared" si="1"/>
        <v>0.48275862068965519</v>
      </c>
      <c r="J41">
        <v>104</v>
      </c>
      <c r="K41">
        <f t="shared" si="2"/>
        <v>0.39846743295019155</v>
      </c>
      <c r="L41">
        <v>0.184397163120567</v>
      </c>
      <c r="M41">
        <v>5.1352952794785703E-2</v>
      </c>
      <c r="N41">
        <v>0.178940123881624</v>
      </c>
      <c r="O41">
        <v>453.31682832334002</v>
      </c>
    </row>
    <row r="42" spans="1:15" x14ac:dyDescent="0.25">
      <c r="A42" t="s">
        <v>56</v>
      </c>
      <c r="B42" t="s">
        <v>12</v>
      </c>
      <c r="C42">
        <v>267</v>
      </c>
      <c r="D42">
        <v>18</v>
      </c>
      <c r="E42">
        <v>1.1755055267484772E-3</v>
      </c>
      <c r="F42">
        <v>198</v>
      </c>
      <c r="G42">
        <f t="shared" si="0"/>
        <v>0.75862068965517238</v>
      </c>
      <c r="H42">
        <v>110</v>
      </c>
      <c r="I42">
        <f t="shared" si="1"/>
        <v>0.42145593869731801</v>
      </c>
      <c r="J42">
        <v>88</v>
      </c>
      <c r="K42">
        <f t="shared" si="2"/>
        <v>0.33716475095785442</v>
      </c>
      <c r="L42">
        <v>0.18284106891701801</v>
      </c>
      <c r="M42">
        <v>5.1171029324936002E-2</v>
      </c>
      <c r="N42">
        <v>0.17699115044247801</v>
      </c>
      <c r="O42">
        <v>430.78011101928001</v>
      </c>
    </row>
    <row r="43" spans="1:15" x14ac:dyDescent="0.25">
      <c r="A43" t="s">
        <v>57</v>
      </c>
      <c r="B43" t="s">
        <v>12</v>
      </c>
      <c r="C43">
        <v>62</v>
      </c>
      <c r="D43">
        <v>7</v>
      </c>
      <c r="E43">
        <v>2.5166933032211404E-3</v>
      </c>
      <c r="F43">
        <v>200</v>
      </c>
      <c r="G43">
        <f t="shared" si="0"/>
        <v>0.76628352490421459</v>
      </c>
      <c r="H43">
        <v>96</v>
      </c>
      <c r="I43">
        <f t="shared" si="1"/>
        <v>0.36781609195402298</v>
      </c>
      <c r="J43">
        <v>104</v>
      </c>
      <c r="K43">
        <f t="shared" si="2"/>
        <v>0.39846743295019155</v>
      </c>
      <c r="L43">
        <v>0.185053380782918</v>
      </c>
      <c r="M43">
        <v>5.1000392310710102E-2</v>
      </c>
      <c r="N43">
        <v>0.17844886753603301</v>
      </c>
      <c r="O43">
        <v>425.44235286585098</v>
      </c>
    </row>
    <row r="44" spans="1:15" x14ac:dyDescent="0.25">
      <c r="A44" t="s">
        <v>58</v>
      </c>
      <c r="B44" t="s">
        <v>22</v>
      </c>
      <c r="C44">
        <v>1158</v>
      </c>
      <c r="D44">
        <v>54</v>
      </c>
      <c r="E44">
        <v>7.8731380594549664E-4</v>
      </c>
      <c r="F44">
        <v>172</v>
      </c>
      <c r="G44">
        <f t="shared" si="0"/>
        <v>0.65900383141762453</v>
      </c>
      <c r="H44">
        <v>107</v>
      </c>
      <c r="I44">
        <f t="shared" si="1"/>
        <v>0.40996168582375481</v>
      </c>
      <c r="J44">
        <v>65</v>
      </c>
      <c r="K44">
        <f t="shared" si="2"/>
        <v>0.24904214559386972</v>
      </c>
      <c r="L44">
        <v>0.18258426966292099</v>
      </c>
      <c r="M44">
        <v>5.1150895140665002E-2</v>
      </c>
      <c r="N44">
        <v>0.17344896597731799</v>
      </c>
      <c r="O44">
        <v>422.22181998351601</v>
      </c>
    </row>
    <row r="45" spans="1:15" x14ac:dyDescent="0.25">
      <c r="A45" t="s">
        <v>59</v>
      </c>
      <c r="B45" t="s">
        <v>22</v>
      </c>
      <c r="C45">
        <v>338</v>
      </c>
      <c r="D45">
        <v>24</v>
      </c>
      <c r="E45">
        <v>1.0507906456707649E-4</v>
      </c>
      <c r="F45">
        <v>193</v>
      </c>
      <c r="G45">
        <f t="shared" si="0"/>
        <v>0.73946360153256707</v>
      </c>
      <c r="H45">
        <v>99</v>
      </c>
      <c r="I45">
        <f t="shared" si="1"/>
        <v>0.37931034482758619</v>
      </c>
      <c r="J45">
        <v>94</v>
      </c>
      <c r="K45">
        <f t="shared" si="2"/>
        <v>0.36015325670498083</v>
      </c>
      <c r="L45">
        <v>0.18413597733711001</v>
      </c>
      <c r="M45">
        <v>5.1050461417631997E-2</v>
      </c>
      <c r="N45">
        <v>0.17651052274270199</v>
      </c>
      <c r="O45">
        <v>419.35272001897903</v>
      </c>
    </row>
    <row r="46" spans="1:15" x14ac:dyDescent="0.25">
      <c r="A46" t="s">
        <v>60</v>
      </c>
      <c r="B46" t="s">
        <v>14</v>
      </c>
      <c r="C46">
        <v>341</v>
      </c>
      <c r="D46">
        <v>34</v>
      </c>
      <c r="E46">
        <v>1.6654335203691532E-9</v>
      </c>
      <c r="F46">
        <v>240</v>
      </c>
      <c r="G46">
        <f t="shared" si="0"/>
        <v>0.91954022988505746</v>
      </c>
      <c r="H46">
        <v>102</v>
      </c>
      <c r="I46">
        <f t="shared" si="1"/>
        <v>0.39080459770114945</v>
      </c>
      <c r="J46">
        <v>138</v>
      </c>
      <c r="K46">
        <f t="shared" si="2"/>
        <v>0.52873563218390807</v>
      </c>
      <c r="L46">
        <v>0.185714285714286</v>
      </c>
      <c r="M46">
        <v>5.1050461417631997E-2</v>
      </c>
      <c r="N46">
        <v>0.18322762508809001</v>
      </c>
      <c r="O46">
        <v>417.60679768003303</v>
      </c>
    </row>
    <row r="47" spans="1:15" x14ac:dyDescent="0.25">
      <c r="A47" t="s">
        <v>61</v>
      </c>
      <c r="B47" t="s">
        <v>14</v>
      </c>
      <c r="C47">
        <v>342</v>
      </c>
      <c r="D47">
        <v>34</v>
      </c>
      <c r="E47">
        <v>1.7951134425555781E-9</v>
      </c>
      <c r="F47">
        <v>240</v>
      </c>
      <c r="G47">
        <f t="shared" si="0"/>
        <v>0.91954022988505746</v>
      </c>
      <c r="H47">
        <v>102</v>
      </c>
      <c r="I47">
        <f t="shared" si="1"/>
        <v>0.39080459770114945</v>
      </c>
      <c r="J47">
        <v>138</v>
      </c>
      <c r="K47">
        <f t="shared" si="2"/>
        <v>0.52873563218390807</v>
      </c>
      <c r="L47">
        <v>0.185714285714286</v>
      </c>
      <c r="M47">
        <v>5.1050461417631997E-2</v>
      </c>
      <c r="N47">
        <v>0.18322762508809001</v>
      </c>
      <c r="O47">
        <v>417.60679768003303</v>
      </c>
    </row>
    <row r="48" spans="1:15" x14ac:dyDescent="0.25">
      <c r="A48" t="s">
        <v>62</v>
      </c>
      <c r="B48" t="s">
        <v>12</v>
      </c>
      <c r="C48">
        <v>126</v>
      </c>
      <c r="D48">
        <v>12</v>
      </c>
      <c r="E48">
        <v>4.4235340335029342E-4</v>
      </c>
      <c r="F48">
        <v>222</v>
      </c>
      <c r="G48">
        <f t="shared" si="0"/>
        <v>0.85057471264367812</v>
      </c>
      <c r="H48">
        <v>110</v>
      </c>
      <c r="I48">
        <f t="shared" si="1"/>
        <v>0.42145593869731801</v>
      </c>
      <c r="J48">
        <v>112</v>
      </c>
      <c r="K48">
        <f t="shared" si="2"/>
        <v>0.42911877394636017</v>
      </c>
      <c r="L48">
        <v>0.18413597733711001</v>
      </c>
      <c r="M48">
        <v>5.1150895140665002E-2</v>
      </c>
      <c r="N48">
        <v>0.17955801104972399</v>
      </c>
      <c r="O48">
        <v>417.07072756198801</v>
      </c>
    </row>
    <row r="49" spans="1:15" x14ac:dyDescent="0.25">
      <c r="A49" t="s">
        <v>63</v>
      </c>
      <c r="B49" t="s">
        <v>12</v>
      </c>
      <c r="C49">
        <v>88</v>
      </c>
      <c r="D49">
        <v>11</v>
      </c>
      <c r="E49">
        <v>7.4980432458084632E-5</v>
      </c>
      <c r="F49">
        <v>233</v>
      </c>
      <c r="G49">
        <f t="shared" si="0"/>
        <v>0.89272030651340994</v>
      </c>
      <c r="H49">
        <v>114</v>
      </c>
      <c r="I49">
        <f t="shared" si="1"/>
        <v>0.43678160919540232</v>
      </c>
      <c r="J49">
        <v>119</v>
      </c>
      <c r="K49">
        <f t="shared" si="2"/>
        <v>0.45593869731800768</v>
      </c>
      <c r="L49">
        <v>0.18664752333094001</v>
      </c>
      <c r="M49">
        <v>5.1171029324936002E-2</v>
      </c>
      <c r="N49">
        <v>0.180430256766135</v>
      </c>
      <c r="O49">
        <v>417.030041014066</v>
      </c>
    </row>
    <row r="50" spans="1:15" x14ac:dyDescent="0.25">
      <c r="A50" t="s">
        <v>64</v>
      </c>
      <c r="B50" t="s">
        <v>31</v>
      </c>
      <c r="C50">
        <v>377</v>
      </c>
      <c r="D50">
        <v>28</v>
      </c>
      <c r="E50">
        <v>1.3870580280259639E-5</v>
      </c>
      <c r="F50">
        <v>245</v>
      </c>
      <c r="G50">
        <f t="shared" si="0"/>
        <v>0.93869731800766287</v>
      </c>
      <c r="H50">
        <v>116</v>
      </c>
      <c r="I50">
        <f t="shared" si="1"/>
        <v>0.44444444444444442</v>
      </c>
      <c r="J50">
        <v>129</v>
      </c>
      <c r="K50">
        <f t="shared" si="2"/>
        <v>0.4942528735632184</v>
      </c>
      <c r="L50">
        <v>0.18597997138769701</v>
      </c>
      <c r="M50">
        <v>5.1221434200157602E-2</v>
      </c>
      <c r="N50">
        <v>0.181691125087351</v>
      </c>
      <c r="O50">
        <v>414.13866529340203</v>
      </c>
    </row>
    <row r="51" spans="1:15" x14ac:dyDescent="0.25">
      <c r="A51" t="s">
        <v>65</v>
      </c>
      <c r="B51" t="s">
        <v>18</v>
      </c>
      <c r="C51">
        <v>49</v>
      </c>
      <c r="D51">
        <v>8</v>
      </c>
      <c r="E51">
        <v>1.1104513065659781E-4</v>
      </c>
      <c r="F51">
        <v>166</v>
      </c>
      <c r="G51">
        <f t="shared" si="0"/>
        <v>0.63601532567049812</v>
      </c>
      <c r="H51">
        <v>39</v>
      </c>
      <c r="I51">
        <f t="shared" si="1"/>
        <v>0.14942528735632185</v>
      </c>
      <c r="J51">
        <v>127</v>
      </c>
      <c r="K51">
        <f t="shared" si="2"/>
        <v>0.48659003831417624</v>
      </c>
      <c r="L51">
        <v>0.18322762508809001</v>
      </c>
      <c r="M51">
        <v>5.0368074389771401E-2</v>
      </c>
      <c r="N51">
        <v>0.181437543614794</v>
      </c>
      <c r="O51">
        <v>410.485200017946</v>
      </c>
    </row>
    <row r="52" spans="1:15" x14ac:dyDescent="0.25">
      <c r="A52" t="s">
        <v>66</v>
      </c>
      <c r="B52" t="s">
        <v>14</v>
      </c>
      <c r="C52">
        <v>129</v>
      </c>
      <c r="D52">
        <v>12</v>
      </c>
      <c r="E52">
        <v>5.4120287206259983E-4</v>
      </c>
      <c r="F52">
        <v>197</v>
      </c>
      <c r="G52">
        <f t="shared" si="0"/>
        <v>0.75478927203065138</v>
      </c>
      <c r="H52">
        <v>100</v>
      </c>
      <c r="I52">
        <f t="shared" si="1"/>
        <v>0.38314176245210729</v>
      </c>
      <c r="J52">
        <v>97</v>
      </c>
      <c r="K52">
        <f t="shared" si="2"/>
        <v>0.37164750957854409</v>
      </c>
      <c r="L52">
        <v>0.184397163120567</v>
      </c>
      <c r="M52">
        <v>5.10805500982318E-2</v>
      </c>
      <c r="N52">
        <v>0.17687074829932001</v>
      </c>
      <c r="O52">
        <v>405.63337234327997</v>
      </c>
    </row>
    <row r="53" spans="1:15" x14ac:dyDescent="0.25">
      <c r="A53" t="s">
        <v>67</v>
      </c>
      <c r="B53" t="s">
        <v>18</v>
      </c>
      <c r="C53">
        <v>168</v>
      </c>
      <c r="D53">
        <v>15</v>
      </c>
      <c r="E53">
        <v>1.879132892444026E-4</v>
      </c>
      <c r="F53">
        <v>156</v>
      </c>
      <c r="G53">
        <f t="shared" si="0"/>
        <v>0.5977011494252874</v>
      </c>
      <c r="H53">
        <v>90</v>
      </c>
      <c r="I53">
        <f t="shared" si="1"/>
        <v>0.34482758620689657</v>
      </c>
      <c r="J53">
        <v>66</v>
      </c>
      <c r="K53">
        <f t="shared" si="2"/>
        <v>0.25287356321839083</v>
      </c>
      <c r="L53">
        <v>0.18080667593880401</v>
      </c>
      <c r="M53">
        <v>5.1000392310710102E-2</v>
      </c>
      <c r="N53">
        <v>0.172642762284197</v>
      </c>
      <c r="O53">
        <v>396.330461751565</v>
      </c>
    </row>
    <row r="54" spans="1:15" x14ac:dyDescent="0.25">
      <c r="A54" t="s">
        <v>68</v>
      </c>
      <c r="B54" t="s">
        <v>12</v>
      </c>
      <c r="C54">
        <v>73</v>
      </c>
      <c r="D54">
        <v>9</v>
      </c>
      <c r="E54">
        <v>3.5928183518955448E-4</v>
      </c>
      <c r="F54">
        <v>202</v>
      </c>
      <c r="G54">
        <f t="shared" si="0"/>
        <v>0.77394636015325668</v>
      </c>
      <c r="H54">
        <v>90</v>
      </c>
      <c r="I54">
        <f t="shared" si="1"/>
        <v>0.34482758620689657</v>
      </c>
      <c r="J54">
        <v>112</v>
      </c>
      <c r="K54">
        <f t="shared" si="2"/>
        <v>0.42911877394636017</v>
      </c>
      <c r="L54">
        <v>0.18518518518518501</v>
      </c>
      <c r="M54">
        <v>5.0910514979439998E-2</v>
      </c>
      <c r="N54">
        <v>0.17931034482758601</v>
      </c>
      <c r="O54">
        <v>382.82702022015002</v>
      </c>
    </row>
    <row r="55" spans="1:15" x14ac:dyDescent="0.25">
      <c r="A55" t="s">
        <v>69</v>
      </c>
      <c r="B55" t="s">
        <v>14</v>
      </c>
      <c r="C55">
        <v>308</v>
      </c>
      <c r="D55">
        <v>20</v>
      </c>
      <c r="E55">
        <v>1.0249887422672977E-3</v>
      </c>
      <c r="F55">
        <v>190</v>
      </c>
      <c r="G55">
        <f t="shared" si="0"/>
        <v>0.72796934865900387</v>
      </c>
      <c r="H55">
        <v>103</v>
      </c>
      <c r="I55">
        <f t="shared" si="1"/>
        <v>0.3946360153256705</v>
      </c>
      <c r="J55">
        <v>87</v>
      </c>
      <c r="K55">
        <f t="shared" si="2"/>
        <v>0.33333333333333331</v>
      </c>
      <c r="L55">
        <v>0.184528034066714</v>
      </c>
      <c r="M55">
        <v>5.1090587541756702E-2</v>
      </c>
      <c r="N55">
        <v>0.17627118644067799</v>
      </c>
      <c r="O55">
        <v>379.645441859009</v>
      </c>
    </row>
    <row r="56" spans="1:15" x14ac:dyDescent="0.25">
      <c r="A56" t="s">
        <v>70</v>
      </c>
      <c r="B56" t="s">
        <v>18</v>
      </c>
      <c r="C56">
        <v>104</v>
      </c>
      <c r="D56">
        <v>12</v>
      </c>
      <c r="E56">
        <v>7.7983490357862715E-5</v>
      </c>
      <c r="F56">
        <v>158</v>
      </c>
      <c r="G56">
        <f t="shared" si="0"/>
        <v>0.6053639846743295</v>
      </c>
      <c r="H56">
        <v>84</v>
      </c>
      <c r="I56">
        <f t="shared" si="1"/>
        <v>0.32183908045977011</v>
      </c>
      <c r="J56">
        <v>74</v>
      </c>
      <c r="K56">
        <f t="shared" si="2"/>
        <v>0.28352490421455939</v>
      </c>
      <c r="L56">
        <v>0.18018018018018001</v>
      </c>
      <c r="M56">
        <v>5.0890585241730298E-2</v>
      </c>
      <c r="N56">
        <v>0.17356475300400501</v>
      </c>
      <c r="O56">
        <v>378.97743308947798</v>
      </c>
    </row>
    <row r="57" spans="1:15" x14ac:dyDescent="0.25">
      <c r="A57" t="s">
        <v>71</v>
      </c>
      <c r="B57" t="s">
        <v>14</v>
      </c>
      <c r="C57">
        <v>577</v>
      </c>
      <c r="D57">
        <v>48</v>
      </c>
      <c r="E57">
        <v>3.3663046153882114E-10</v>
      </c>
      <c r="F57">
        <v>240</v>
      </c>
      <c r="G57">
        <f t="shared" si="0"/>
        <v>0.91954022988505746</v>
      </c>
      <c r="H57">
        <v>111</v>
      </c>
      <c r="I57">
        <f t="shared" si="1"/>
        <v>0.42528735632183906</v>
      </c>
      <c r="J57">
        <v>129</v>
      </c>
      <c r="K57">
        <f t="shared" si="2"/>
        <v>0.4942528735632184</v>
      </c>
      <c r="L57">
        <v>0.185449358059914</v>
      </c>
      <c r="M57">
        <v>5.1150895140665002E-2</v>
      </c>
      <c r="N57">
        <v>0.18207282913165301</v>
      </c>
      <c r="O57">
        <v>376.01630251192603</v>
      </c>
    </row>
    <row r="58" spans="1:15" x14ac:dyDescent="0.25">
      <c r="A58" t="s">
        <v>72</v>
      </c>
      <c r="B58" t="s">
        <v>14</v>
      </c>
      <c r="C58">
        <v>641</v>
      </c>
      <c r="D58">
        <v>41</v>
      </c>
      <c r="E58">
        <v>6.2099023562172209E-6</v>
      </c>
      <c r="F58">
        <v>241</v>
      </c>
      <c r="G58">
        <f t="shared" si="0"/>
        <v>0.92337164750957856</v>
      </c>
      <c r="H58">
        <v>125</v>
      </c>
      <c r="I58">
        <f t="shared" si="1"/>
        <v>0.47892720306513409</v>
      </c>
      <c r="J58">
        <v>116</v>
      </c>
      <c r="K58">
        <f t="shared" si="2"/>
        <v>0.44444444444444442</v>
      </c>
      <c r="L58">
        <v>0.18400566171266799</v>
      </c>
      <c r="M58">
        <v>5.1302288871349598E-2</v>
      </c>
      <c r="N58">
        <v>0.17968210089841</v>
      </c>
      <c r="O58">
        <v>374.86410897693997</v>
      </c>
    </row>
    <row r="59" spans="1:15" x14ac:dyDescent="0.25">
      <c r="A59" t="s">
        <v>73</v>
      </c>
      <c r="B59" t="s">
        <v>14</v>
      </c>
      <c r="C59">
        <v>440</v>
      </c>
      <c r="D59">
        <v>36</v>
      </c>
      <c r="E59">
        <v>8.986329443265761E-8</v>
      </c>
      <c r="F59">
        <v>229</v>
      </c>
      <c r="G59">
        <f t="shared" si="0"/>
        <v>0.87739463601532564</v>
      </c>
      <c r="H59">
        <v>99</v>
      </c>
      <c r="I59">
        <f t="shared" si="1"/>
        <v>0.37931034482758619</v>
      </c>
      <c r="J59">
        <v>130</v>
      </c>
      <c r="K59">
        <f t="shared" si="2"/>
        <v>0.49808429118773945</v>
      </c>
      <c r="L59">
        <v>0.185714285714286</v>
      </c>
      <c r="M59">
        <v>5.1040439733019201E-2</v>
      </c>
      <c r="N59">
        <v>0.18220042046250901</v>
      </c>
      <c r="O59">
        <v>371.90423060645401</v>
      </c>
    </row>
    <row r="60" spans="1:15" x14ac:dyDescent="0.25">
      <c r="A60" t="s">
        <v>74</v>
      </c>
      <c r="B60" t="s">
        <v>18</v>
      </c>
      <c r="C60">
        <v>90</v>
      </c>
      <c r="D60">
        <v>12</v>
      </c>
      <c r="E60">
        <v>1.910544271546313E-5</v>
      </c>
      <c r="F60">
        <v>149</v>
      </c>
      <c r="G60">
        <f t="shared" si="0"/>
        <v>0.57088122605363989</v>
      </c>
      <c r="H60">
        <v>75</v>
      </c>
      <c r="I60">
        <f t="shared" si="1"/>
        <v>0.28735632183908044</v>
      </c>
      <c r="J60">
        <v>74</v>
      </c>
      <c r="K60">
        <f t="shared" si="2"/>
        <v>0.28352490421455939</v>
      </c>
      <c r="L60">
        <v>0.18018018018018001</v>
      </c>
      <c r="M60">
        <v>5.08209538702111E-2</v>
      </c>
      <c r="N60">
        <v>0.174613834788449</v>
      </c>
      <c r="O60">
        <v>371.76898255258999</v>
      </c>
    </row>
    <row r="61" spans="1:15" x14ac:dyDescent="0.25">
      <c r="A61" t="s">
        <v>75</v>
      </c>
      <c r="B61" t="s">
        <v>14</v>
      </c>
      <c r="C61">
        <v>190</v>
      </c>
      <c r="D61">
        <v>15</v>
      </c>
      <c r="E61">
        <v>6.4848510042900352E-4</v>
      </c>
      <c r="F61">
        <v>199</v>
      </c>
      <c r="G61">
        <f t="shared" si="0"/>
        <v>0.76245210727969348</v>
      </c>
      <c r="H61">
        <v>92</v>
      </c>
      <c r="I61">
        <f t="shared" si="1"/>
        <v>0.35249042145593867</v>
      </c>
      <c r="J61">
        <v>107</v>
      </c>
      <c r="K61">
        <f t="shared" si="2"/>
        <v>0.40996168582375481</v>
      </c>
      <c r="L61">
        <v>0.18387553041018401</v>
      </c>
      <c r="M61">
        <v>5.0940438871473398E-2</v>
      </c>
      <c r="N61">
        <v>0.17869415807560099</v>
      </c>
      <c r="O61">
        <v>367.08710500094099</v>
      </c>
    </row>
    <row r="62" spans="1:15" x14ac:dyDescent="0.25">
      <c r="A62" t="s">
        <v>76</v>
      </c>
      <c r="B62" t="s">
        <v>22</v>
      </c>
      <c r="C62">
        <v>1994</v>
      </c>
      <c r="D62">
        <v>84</v>
      </c>
      <c r="E62">
        <v>7.5799570873014339E-4</v>
      </c>
      <c r="F62">
        <v>199</v>
      </c>
      <c r="G62">
        <f t="shared" si="0"/>
        <v>0.76245210727969348</v>
      </c>
      <c r="H62">
        <v>114</v>
      </c>
      <c r="I62">
        <f t="shared" si="1"/>
        <v>0.43678160919540232</v>
      </c>
      <c r="J62">
        <v>85</v>
      </c>
      <c r="K62">
        <f t="shared" si="2"/>
        <v>0.32567049808429116</v>
      </c>
      <c r="L62">
        <v>0.18374558303886901</v>
      </c>
      <c r="M62">
        <v>5.1211345282647203E-2</v>
      </c>
      <c r="N62">
        <v>0.17567567567567599</v>
      </c>
      <c r="O62">
        <v>365.87389183554501</v>
      </c>
    </row>
    <row r="63" spans="1:15" x14ac:dyDescent="0.25">
      <c r="A63" t="s">
        <v>77</v>
      </c>
      <c r="B63" t="s">
        <v>14</v>
      </c>
      <c r="C63">
        <v>795</v>
      </c>
      <c r="D63">
        <v>44</v>
      </c>
      <c r="E63">
        <v>8.24431631978855E-5</v>
      </c>
      <c r="F63">
        <v>150</v>
      </c>
      <c r="G63">
        <f t="shared" si="0"/>
        <v>0.57471264367816088</v>
      </c>
      <c r="H63">
        <v>72</v>
      </c>
      <c r="I63">
        <f t="shared" si="1"/>
        <v>0.27586206896551724</v>
      </c>
      <c r="J63">
        <v>78</v>
      </c>
      <c r="K63">
        <f t="shared" si="2"/>
        <v>0.2988505747126437</v>
      </c>
      <c r="L63">
        <v>0.17968210089841</v>
      </c>
      <c r="M63">
        <v>5.0672383550964699E-2</v>
      </c>
      <c r="N63">
        <v>0.174379610999329</v>
      </c>
      <c r="O63">
        <v>360.312291777989</v>
      </c>
    </row>
    <row r="64" spans="1:15" x14ac:dyDescent="0.25">
      <c r="A64" t="s">
        <v>78</v>
      </c>
      <c r="B64" t="s">
        <v>31</v>
      </c>
      <c r="C64">
        <v>289</v>
      </c>
      <c r="D64">
        <v>18</v>
      </c>
      <c r="E64">
        <v>2.5820830454647489E-3</v>
      </c>
      <c r="F64">
        <v>112</v>
      </c>
      <c r="G64">
        <f t="shared" si="0"/>
        <v>0.42911877394636017</v>
      </c>
      <c r="H64">
        <v>57</v>
      </c>
      <c r="I64">
        <f t="shared" si="1"/>
        <v>0.21839080459770116</v>
      </c>
      <c r="J64">
        <v>55</v>
      </c>
      <c r="K64">
        <f t="shared" si="2"/>
        <v>0.21072796934865901</v>
      </c>
      <c r="L64">
        <v>0.17796030116358699</v>
      </c>
      <c r="M64">
        <v>5.0524679362611701E-2</v>
      </c>
      <c r="N64">
        <v>0.172642762284197</v>
      </c>
      <c r="O64">
        <v>352.19080448284802</v>
      </c>
    </row>
    <row r="65" spans="1:15" x14ac:dyDescent="0.25">
      <c r="A65" t="s">
        <v>79</v>
      </c>
      <c r="B65" t="s">
        <v>12</v>
      </c>
      <c r="C65">
        <v>52</v>
      </c>
      <c r="D65">
        <v>6</v>
      </c>
      <c r="E65">
        <v>4.4514530230504766E-3</v>
      </c>
      <c r="F65">
        <v>202</v>
      </c>
      <c r="G65">
        <f t="shared" si="0"/>
        <v>0.77394636015325668</v>
      </c>
      <c r="H65">
        <v>83</v>
      </c>
      <c r="I65">
        <f t="shared" si="1"/>
        <v>0.31800766283524906</v>
      </c>
      <c r="J65">
        <v>119</v>
      </c>
      <c r="K65">
        <f t="shared" si="2"/>
        <v>0.45593869731800768</v>
      </c>
      <c r="L65">
        <v>0.184528034066714</v>
      </c>
      <c r="M65">
        <v>5.0890585241730298E-2</v>
      </c>
      <c r="N65">
        <v>0.180555555555556</v>
      </c>
      <c r="O65">
        <v>346.61247714995898</v>
      </c>
    </row>
    <row r="66" spans="1:15" x14ac:dyDescent="0.25">
      <c r="A66" t="s">
        <v>80</v>
      </c>
      <c r="B66" t="s">
        <v>12</v>
      </c>
      <c r="C66">
        <v>62</v>
      </c>
      <c r="D66">
        <v>10</v>
      </c>
      <c r="E66">
        <v>1.7860490990313746E-5</v>
      </c>
      <c r="F66">
        <v>220</v>
      </c>
      <c r="G66">
        <f t="shared" ref="G66:G129" si="3">F66/261</f>
        <v>0.84291187739463602</v>
      </c>
      <c r="H66">
        <v>109</v>
      </c>
      <c r="I66">
        <f t="shared" ref="I66:I129" si="4">H66/261</f>
        <v>0.41762452107279696</v>
      </c>
      <c r="J66">
        <v>111</v>
      </c>
      <c r="K66">
        <f t="shared" ref="K66:K129" si="5">J66/261</f>
        <v>0.42528735632183906</v>
      </c>
      <c r="L66">
        <v>0.18322762508809001</v>
      </c>
      <c r="M66">
        <v>5.1110674267741303E-2</v>
      </c>
      <c r="N66">
        <v>0.178940123881624</v>
      </c>
      <c r="O66">
        <v>346.602428193283</v>
      </c>
    </row>
    <row r="67" spans="1:15" x14ac:dyDescent="0.25">
      <c r="A67" t="s">
        <v>81</v>
      </c>
      <c r="B67" t="s">
        <v>22</v>
      </c>
      <c r="C67">
        <v>1383</v>
      </c>
      <c r="D67">
        <v>58</v>
      </c>
      <c r="E67">
        <v>4.2617356596333202E-3</v>
      </c>
      <c r="F67">
        <v>190</v>
      </c>
      <c r="G67">
        <f t="shared" si="3"/>
        <v>0.72796934865900387</v>
      </c>
      <c r="H67">
        <v>97</v>
      </c>
      <c r="I67">
        <f t="shared" si="4"/>
        <v>0.37164750957854409</v>
      </c>
      <c r="J67">
        <v>93</v>
      </c>
      <c r="K67">
        <f t="shared" si="5"/>
        <v>0.35632183908045978</v>
      </c>
      <c r="L67">
        <v>0.181691125087351</v>
      </c>
      <c r="M67">
        <v>5.09903902726025E-2</v>
      </c>
      <c r="N67">
        <v>0.17759562841530099</v>
      </c>
      <c r="O67">
        <v>345.70892188394498</v>
      </c>
    </row>
    <row r="68" spans="1:15" x14ac:dyDescent="0.25">
      <c r="A68" t="s">
        <v>82</v>
      </c>
      <c r="B68" t="s">
        <v>18</v>
      </c>
      <c r="C68">
        <v>408</v>
      </c>
      <c r="D68">
        <v>23</v>
      </c>
      <c r="E68">
        <v>2.5580143213017651E-3</v>
      </c>
      <c r="F68">
        <v>194</v>
      </c>
      <c r="G68">
        <f t="shared" si="3"/>
        <v>0.74329501915708818</v>
      </c>
      <c r="H68">
        <v>97</v>
      </c>
      <c r="I68">
        <f t="shared" si="4"/>
        <v>0.37164750957854409</v>
      </c>
      <c r="J68">
        <v>97</v>
      </c>
      <c r="K68">
        <f t="shared" si="5"/>
        <v>0.37164750957854409</v>
      </c>
      <c r="L68">
        <v>0.182969739619986</v>
      </c>
      <c r="M68">
        <v>5.1000392310710102E-2</v>
      </c>
      <c r="N68">
        <v>0.177838577291382</v>
      </c>
      <c r="O68">
        <v>334.235167263204</v>
      </c>
    </row>
    <row r="69" spans="1:15" x14ac:dyDescent="0.25">
      <c r="A69" t="s">
        <v>83</v>
      </c>
      <c r="B69" t="s">
        <v>14</v>
      </c>
      <c r="C69">
        <v>431</v>
      </c>
      <c r="D69">
        <v>42</v>
      </c>
      <c r="E69">
        <v>3.8059533741794458E-11</v>
      </c>
      <c r="F69">
        <v>244</v>
      </c>
      <c r="G69">
        <f t="shared" si="3"/>
        <v>0.93486590038314177</v>
      </c>
      <c r="H69">
        <v>115</v>
      </c>
      <c r="I69">
        <f t="shared" si="4"/>
        <v>0.44061302681992337</v>
      </c>
      <c r="J69">
        <v>129</v>
      </c>
      <c r="K69">
        <f t="shared" si="5"/>
        <v>0.4942528735632184</v>
      </c>
      <c r="L69">
        <v>0.18584703359542501</v>
      </c>
      <c r="M69">
        <v>5.1191179366016901E-2</v>
      </c>
      <c r="N69">
        <v>0.18220042046250901</v>
      </c>
      <c r="O69">
        <v>333.307116298008</v>
      </c>
    </row>
    <row r="70" spans="1:15" x14ac:dyDescent="0.25">
      <c r="A70" t="s">
        <v>84</v>
      </c>
      <c r="B70" t="s">
        <v>14</v>
      </c>
      <c r="C70">
        <v>432</v>
      </c>
      <c r="D70">
        <v>42</v>
      </c>
      <c r="E70">
        <v>4.09447507695941E-11</v>
      </c>
      <c r="F70">
        <v>244</v>
      </c>
      <c r="G70">
        <f t="shared" si="3"/>
        <v>0.93486590038314177</v>
      </c>
      <c r="H70">
        <v>115</v>
      </c>
      <c r="I70">
        <f t="shared" si="4"/>
        <v>0.44061302681992337</v>
      </c>
      <c r="J70">
        <v>129</v>
      </c>
      <c r="K70">
        <f t="shared" si="5"/>
        <v>0.4942528735632184</v>
      </c>
      <c r="L70">
        <v>0.18584703359542501</v>
      </c>
      <c r="M70">
        <v>5.1191179366016901E-2</v>
      </c>
      <c r="N70">
        <v>0.18220042046250901</v>
      </c>
      <c r="O70">
        <v>333.307116298008</v>
      </c>
    </row>
    <row r="71" spans="1:15" x14ac:dyDescent="0.25">
      <c r="A71" t="s">
        <v>85</v>
      </c>
      <c r="B71" t="s">
        <v>12</v>
      </c>
      <c r="C71">
        <v>54</v>
      </c>
      <c r="D71">
        <v>6</v>
      </c>
      <c r="E71">
        <v>5.3017020078734989E-3</v>
      </c>
      <c r="F71">
        <v>185</v>
      </c>
      <c r="G71">
        <f t="shared" si="3"/>
        <v>0.70881226053639845</v>
      </c>
      <c r="H71">
        <v>71</v>
      </c>
      <c r="I71">
        <f t="shared" si="4"/>
        <v>0.27203065134099619</v>
      </c>
      <c r="J71">
        <v>114</v>
      </c>
      <c r="K71">
        <f t="shared" si="5"/>
        <v>0.43678160919540232</v>
      </c>
      <c r="L71">
        <v>0.18322762508809001</v>
      </c>
      <c r="M71">
        <v>5.0721810378462698E-2</v>
      </c>
      <c r="N71">
        <v>0.17993079584775101</v>
      </c>
      <c r="O71">
        <v>330.67757697153399</v>
      </c>
    </row>
    <row r="72" spans="1:15" x14ac:dyDescent="0.25">
      <c r="A72" t="s">
        <v>86</v>
      </c>
      <c r="B72" t="s">
        <v>12</v>
      </c>
      <c r="C72">
        <v>18</v>
      </c>
      <c r="D72">
        <v>5</v>
      </c>
      <c r="E72">
        <v>1.706106827360702E-4</v>
      </c>
      <c r="F72">
        <v>9</v>
      </c>
      <c r="G72">
        <f t="shared" si="3"/>
        <v>3.4482758620689655E-2</v>
      </c>
      <c r="H72">
        <v>5</v>
      </c>
      <c r="I72">
        <f t="shared" si="4"/>
        <v>1.9157088122605363E-2</v>
      </c>
      <c r="J72">
        <v>4</v>
      </c>
      <c r="K72">
        <f t="shared" si="5"/>
        <v>1.532567049808429E-2</v>
      </c>
      <c r="L72">
        <v>0.164452877925364</v>
      </c>
      <c r="M72">
        <v>4.90288515934377E-2</v>
      </c>
      <c r="N72">
        <v>0.15757575757575801</v>
      </c>
      <c r="O72">
        <v>329.87913090388901</v>
      </c>
    </row>
    <row r="73" spans="1:15" x14ac:dyDescent="0.25">
      <c r="A73" t="s">
        <v>87</v>
      </c>
      <c r="B73" t="s">
        <v>14</v>
      </c>
      <c r="C73">
        <v>197</v>
      </c>
      <c r="D73">
        <v>17</v>
      </c>
      <c r="E73">
        <v>1.1060156892114855E-4</v>
      </c>
      <c r="F73">
        <v>217</v>
      </c>
      <c r="G73">
        <f t="shared" si="3"/>
        <v>0.83141762452107282</v>
      </c>
      <c r="H73">
        <v>98</v>
      </c>
      <c r="I73">
        <f t="shared" si="4"/>
        <v>0.37547892720306514</v>
      </c>
      <c r="J73">
        <v>119</v>
      </c>
      <c r="K73">
        <f t="shared" si="5"/>
        <v>0.45593869731800768</v>
      </c>
      <c r="L73">
        <v>0.18426647767540799</v>
      </c>
      <c r="M73">
        <v>5.1040439733019201E-2</v>
      </c>
      <c r="N73">
        <v>0.18080667593880401</v>
      </c>
      <c r="O73">
        <v>322.663803829882</v>
      </c>
    </row>
    <row r="74" spans="1:15" x14ac:dyDescent="0.25">
      <c r="A74" t="s">
        <v>88</v>
      </c>
      <c r="B74" t="s">
        <v>18</v>
      </c>
      <c r="C74">
        <v>81</v>
      </c>
      <c r="D74">
        <v>10</v>
      </c>
      <c r="E74">
        <v>1.7234355598968806E-4</v>
      </c>
      <c r="F74">
        <v>149</v>
      </c>
      <c r="G74">
        <f t="shared" si="3"/>
        <v>0.57088122605363989</v>
      </c>
      <c r="H74">
        <v>63</v>
      </c>
      <c r="I74">
        <f t="shared" si="4"/>
        <v>0.2413793103448276</v>
      </c>
      <c r="J74">
        <v>86</v>
      </c>
      <c r="K74">
        <f t="shared" si="5"/>
        <v>0.32950191570881227</v>
      </c>
      <c r="L74">
        <v>0.17931034482758601</v>
      </c>
      <c r="M74">
        <v>5.0682261208577002E-2</v>
      </c>
      <c r="N74">
        <v>0.17508417508417501</v>
      </c>
      <c r="O74">
        <v>312.45375165034</v>
      </c>
    </row>
    <row r="75" spans="1:15" x14ac:dyDescent="0.25">
      <c r="A75" t="s">
        <v>89</v>
      </c>
      <c r="B75" t="s">
        <v>14</v>
      </c>
      <c r="C75">
        <v>150</v>
      </c>
      <c r="D75">
        <v>16</v>
      </c>
      <c r="E75">
        <v>1.4715118718729812E-5</v>
      </c>
      <c r="F75">
        <v>217</v>
      </c>
      <c r="G75">
        <f t="shared" si="3"/>
        <v>0.83141762452107282</v>
      </c>
      <c r="H75">
        <v>95</v>
      </c>
      <c r="I75">
        <f t="shared" si="4"/>
        <v>0.36398467432950193</v>
      </c>
      <c r="J75">
        <v>122</v>
      </c>
      <c r="K75">
        <f t="shared" si="5"/>
        <v>0.46743295019157088</v>
      </c>
      <c r="L75">
        <v>0.18426647767540799</v>
      </c>
      <c r="M75">
        <v>5.09903902726025E-2</v>
      </c>
      <c r="N75">
        <v>0.18118466898954699</v>
      </c>
      <c r="O75">
        <v>302.20889266052598</v>
      </c>
    </row>
    <row r="76" spans="1:15" x14ac:dyDescent="0.25">
      <c r="A76" t="s">
        <v>90</v>
      </c>
      <c r="B76" t="s">
        <v>14</v>
      </c>
      <c r="C76">
        <v>151</v>
      </c>
      <c r="D76">
        <v>16</v>
      </c>
      <c r="E76">
        <v>1.5958261873110641E-5</v>
      </c>
      <c r="F76">
        <v>217</v>
      </c>
      <c r="G76">
        <f t="shared" si="3"/>
        <v>0.83141762452107282</v>
      </c>
      <c r="H76">
        <v>95</v>
      </c>
      <c r="I76">
        <f t="shared" si="4"/>
        <v>0.36398467432950193</v>
      </c>
      <c r="J76">
        <v>122</v>
      </c>
      <c r="K76">
        <f t="shared" si="5"/>
        <v>0.46743295019157088</v>
      </c>
      <c r="L76">
        <v>0.18426647767540799</v>
      </c>
      <c r="M76">
        <v>5.09903902726025E-2</v>
      </c>
      <c r="N76">
        <v>0.18118466898954699</v>
      </c>
      <c r="O76">
        <v>302.20889266052598</v>
      </c>
    </row>
    <row r="77" spans="1:15" x14ac:dyDescent="0.25">
      <c r="A77" t="s">
        <v>91</v>
      </c>
      <c r="B77" t="s">
        <v>12</v>
      </c>
      <c r="C77">
        <v>65</v>
      </c>
      <c r="D77">
        <v>7</v>
      </c>
      <c r="E77">
        <v>3.2413833918436973E-3</v>
      </c>
      <c r="F77">
        <v>186</v>
      </c>
      <c r="G77">
        <f t="shared" si="3"/>
        <v>0.71264367816091956</v>
      </c>
      <c r="H77">
        <v>73</v>
      </c>
      <c r="I77">
        <f t="shared" si="4"/>
        <v>0.27969348659003829</v>
      </c>
      <c r="J77">
        <v>113</v>
      </c>
      <c r="K77">
        <f t="shared" si="5"/>
        <v>0.43295019157088122</v>
      </c>
      <c r="L77">
        <v>0.18374558303886901</v>
      </c>
      <c r="M77">
        <v>5.0731707317073202E-2</v>
      </c>
      <c r="N77">
        <v>0.17980636237897599</v>
      </c>
      <c r="O77">
        <v>299.117429876534</v>
      </c>
    </row>
    <row r="78" spans="1:15" x14ac:dyDescent="0.25">
      <c r="A78" t="s">
        <v>92</v>
      </c>
      <c r="B78" t="s">
        <v>12</v>
      </c>
      <c r="C78">
        <v>47</v>
      </c>
      <c r="D78">
        <v>6</v>
      </c>
      <c r="E78">
        <v>2.7490463241407847E-3</v>
      </c>
      <c r="F78">
        <v>46</v>
      </c>
      <c r="G78">
        <f t="shared" si="3"/>
        <v>0.17624521072796934</v>
      </c>
      <c r="H78">
        <v>17</v>
      </c>
      <c r="I78">
        <f t="shared" si="4"/>
        <v>6.5134099616858232E-2</v>
      </c>
      <c r="J78">
        <v>29</v>
      </c>
      <c r="K78">
        <f t="shared" si="5"/>
        <v>0.1111111111111111</v>
      </c>
      <c r="L78">
        <v>0.17026850032743901</v>
      </c>
      <c r="M78">
        <v>4.99136110577846E-2</v>
      </c>
      <c r="N78">
        <v>0.168721609344581</v>
      </c>
      <c r="O78">
        <v>291.03135429753701</v>
      </c>
    </row>
    <row r="79" spans="1:15" x14ac:dyDescent="0.25">
      <c r="A79" t="s">
        <v>93</v>
      </c>
      <c r="B79" t="s">
        <v>22</v>
      </c>
      <c r="C79">
        <v>1348</v>
      </c>
      <c r="D79">
        <v>58</v>
      </c>
      <c r="E79">
        <v>2.7017209480297726E-3</v>
      </c>
      <c r="F79">
        <v>163</v>
      </c>
      <c r="G79">
        <f t="shared" si="3"/>
        <v>0.62452107279693492</v>
      </c>
      <c r="H79">
        <v>103</v>
      </c>
      <c r="I79">
        <f t="shared" si="4"/>
        <v>0.3946360153256705</v>
      </c>
      <c r="J79">
        <v>60</v>
      </c>
      <c r="K79">
        <f t="shared" si="5"/>
        <v>0.22988505747126436</v>
      </c>
      <c r="L79">
        <v>0.18181818181818199</v>
      </c>
      <c r="M79">
        <v>5.1110674267741303E-2</v>
      </c>
      <c r="N79">
        <v>0.17241379310344801</v>
      </c>
      <c r="O79">
        <v>282.61951366486301</v>
      </c>
    </row>
    <row r="80" spans="1:15" x14ac:dyDescent="0.25">
      <c r="A80" t="s">
        <v>94</v>
      </c>
      <c r="B80" t="s">
        <v>18</v>
      </c>
      <c r="C80">
        <v>46</v>
      </c>
      <c r="D80">
        <v>6</v>
      </c>
      <c r="E80">
        <v>2.4749607764777358E-3</v>
      </c>
      <c r="F80">
        <v>168</v>
      </c>
      <c r="G80">
        <f t="shared" si="3"/>
        <v>0.64367816091954022</v>
      </c>
      <c r="H80">
        <v>86</v>
      </c>
      <c r="I80">
        <f t="shared" si="4"/>
        <v>0.32950191570881227</v>
      </c>
      <c r="J80">
        <v>82</v>
      </c>
      <c r="K80">
        <f t="shared" si="5"/>
        <v>0.31417624521072796</v>
      </c>
      <c r="L80">
        <v>0.17832647462277099</v>
      </c>
      <c r="M80">
        <v>5.0840829096597602E-2</v>
      </c>
      <c r="N80">
        <v>0.174966352624495</v>
      </c>
      <c r="O80">
        <v>281.07914364505302</v>
      </c>
    </row>
    <row r="81" spans="1:15" x14ac:dyDescent="0.25">
      <c r="A81" t="s">
        <v>95</v>
      </c>
      <c r="B81" t="s">
        <v>18</v>
      </c>
      <c r="C81">
        <v>13</v>
      </c>
      <c r="D81">
        <v>3</v>
      </c>
      <c r="E81">
        <v>6.4357636682782875E-3</v>
      </c>
      <c r="F81">
        <v>28</v>
      </c>
      <c r="G81">
        <f t="shared" si="3"/>
        <v>0.10727969348659004</v>
      </c>
      <c r="H81">
        <v>16</v>
      </c>
      <c r="I81">
        <f t="shared" si="4"/>
        <v>6.1302681992337162E-2</v>
      </c>
      <c r="J81">
        <v>12</v>
      </c>
      <c r="K81">
        <f t="shared" si="5"/>
        <v>4.5977011494252873E-2</v>
      </c>
      <c r="L81">
        <v>0.168721609344581</v>
      </c>
      <c r="M81">
        <v>4.99040307101727E-2</v>
      </c>
      <c r="N81">
        <v>0.16383112791430399</v>
      </c>
      <c r="O81">
        <v>280.71600910124198</v>
      </c>
    </row>
    <row r="82" spans="1:15" x14ac:dyDescent="0.25">
      <c r="A82" t="s">
        <v>96</v>
      </c>
      <c r="B82" t="s">
        <v>14</v>
      </c>
      <c r="C82">
        <v>508</v>
      </c>
      <c r="D82">
        <v>31</v>
      </c>
      <c r="E82">
        <v>1.7234247019341336E-4</v>
      </c>
      <c r="F82">
        <v>200</v>
      </c>
      <c r="G82">
        <f t="shared" si="3"/>
        <v>0.76628352490421459</v>
      </c>
      <c r="H82">
        <v>100</v>
      </c>
      <c r="I82">
        <f t="shared" si="4"/>
        <v>0.38314176245210729</v>
      </c>
      <c r="J82">
        <v>100</v>
      </c>
      <c r="K82">
        <f t="shared" si="5"/>
        <v>0.38314176245210729</v>
      </c>
      <c r="L82">
        <v>0.182969739619986</v>
      </c>
      <c r="M82">
        <v>5.1050461417631997E-2</v>
      </c>
      <c r="N82">
        <v>0.177717019822283</v>
      </c>
      <c r="O82">
        <v>280.01201576890497</v>
      </c>
    </row>
    <row r="83" spans="1:15" x14ac:dyDescent="0.25">
      <c r="A83" t="s">
        <v>97</v>
      </c>
      <c r="B83" t="s">
        <v>22</v>
      </c>
      <c r="C83">
        <v>1330</v>
      </c>
      <c r="D83">
        <v>57</v>
      </c>
      <c r="E83">
        <v>3.1047908098698535E-3</v>
      </c>
      <c r="F83">
        <v>162</v>
      </c>
      <c r="G83">
        <f t="shared" si="3"/>
        <v>0.62068965517241381</v>
      </c>
      <c r="H83">
        <v>102</v>
      </c>
      <c r="I83">
        <f t="shared" si="4"/>
        <v>0.39080459770114945</v>
      </c>
      <c r="J83">
        <v>60</v>
      </c>
      <c r="K83">
        <f t="shared" si="5"/>
        <v>0.22988505747126436</v>
      </c>
      <c r="L83">
        <v>0.18156424581005601</v>
      </c>
      <c r="M83">
        <v>5.1090587541756702E-2</v>
      </c>
      <c r="N83">
        <v>0.17241379310344801</v>
      </c>
      <c r="O83">
        <v>279.96774970659601</v>
      </c>
    </row>
    <row r="84" spans="1:15" x14ac:dyDescent="0.25">
      <c r="A84" t="s">
        <v>98</v>
      </c>
      <c r="B84" t="s">
        <v>14</v>
      </c>
      <c r="C84">
        <v>314</v>
      </c>
      <c r="D84">
        <v>29</v>
      </c>
      <c r="E84">
        <v>1.3698920750590117E-7</v>
      </c>
      <c r="F84">
        <v>191</v>
      </c>
      <c r="G84">
        <f t="shared" si="3"/>
        <v>0.73180076628352486</v>
      </c>
      <c r="H84">
        <v>82</v>
      </c>
      <c r="I84">
        <f t="shared" si="4"/>
        <v>0.31417624521072796</v>
      </c>
      <c r="J84">
        <v>109</v>
      </c>
      <c r="K84">
        <f t="shared" si="5"/>
        <v>0.41762452107279696</v>
      </c>
      <c r="L84">
        <v>0.18156424581005601</v>
      </c>
      <c r="M84">
        <v>5.0840829096597602E-2</v>
      </c>
      <c r="N84">
        <v>0.179434092477571</v>
      </c>
      <c r="O84">
        <v>276.63893517846299</v>
      </c>
    </row>
    <row r="85" spans="1:15" x14ac:dyDescent="0.25">
      <c r="A85" t="s">
        <v>99</v>
      </c>
      <c r="B85" t="s">
        <v>14</v>
      </c>
      <c r="C85">
        <v>404</v>
      </c>
      <c r="D85">
        <v>31</v>
      </c>
      <c r="E85">
        <v>2.6057894091973008E-6</v>
      </c>
      <c r="F85">
        <v>191</v>
      </c>
      <c r="G85">
        <f t="shared" si="3"/>
        <v>0.73180076628352486</v>
      </c>
      <c r="H85">
        <v>103</v>
      </c>
      <c r="I85">
        <f t="shared" si="4"/>
        <v>0.3946360153256705</v>
      </c>
      <c r="J85">
        <v>88</v>
      </c>
      <c r="K85">
        <f t="shared" si="5"/>
        <v>0.33716475095785442</v>
      </c>
      <c r="L85">
        <v>0.183098591549296</v>
      </c>
      <c r="M85">
        <v>5.1100628930817599E-2</v>
      </c>
      <c r="N85">
        <v>0.17567567567567599</v>
      </c>
      <c r="O85">
        <v>269.98000857869198</v>
      </c>
    </row>
    <row r="86" spans="1:15" x14ac:dyDescent="0.25">
      <c r="A86" t="s">
        <v>100</v>
      </c>
      <c r="B86" t="s">
        <v>14</v>
      </c>
      <c r="C86">
        <v>255</v>
      </c>
      <c r="D86">
        <v>21</v>
      </c>
      <c r="E86">
        <v>3.6968895954003943E-5</v>
      </c>
      <c r="F86">
        <v>130</v>
      </c>
      <c r="G86">
        <f t="shared" si="3"/>
        <v>0.49808429118773945</v>
      </c>
      <c r="H86">
        <v>86</v>
      </c>
      <c r="I86">
        <f t="shared" si="4"/>
        <v>0.32950191570881227</v>
      </c>
      <c r="J86">
        <v>44</v>
      </c>
      <c r="K86">
        <f t="shared" si="5"/>
        <v>0.16858237547892721</v>
      </c>
      <c r="L86">
        <v>0.17931034482758601</v>
      </c>
      <c r="M86">
        <v>5.0950421320791701E-2</v>
      </c>
      <c r="N86">
        <v>0.16850291639663001</v>
      </c>
      <c r="O86">
        <v>268.43346804277701</v>
      </c>
    </row>
    <row r="87" spans="1:15" x14ac:dyDescent="0.25">
      <c r="A87" t="s">
        <v>101</v>
      </c>
      <c r="B87" t="s">
        <v>14</v>
      </c>
      <c r="C87">
        <v>229</v>
      </c>
      <c r="D87">
        <v>14</v>
      </c>
      <c r="E87">
        <v>7.6568741500727313E-3</v>
      </c>
      <c r="F87">
        <v>130</v>
      </c>
      <c r="G87">
        <f t="shared" si="3"/>
        <v>0.49808429118773945</v>
      </c>
      <c r="H87">
        <v>46</v>
      </c>
      <c r="I87">
        <f t="shared" si="4"/>
        <v>0.17624521072796934</v>
      </c>
      <c r="J87">
        <v>84</v>
      </c>
      <c r="K87">
        <f t="shared" si="5"/>
        <v>0.32183908045977011</v>
      </c>
      <c r="L87">
        <v>0.17993079584775101</v>
      </c>
      <c r="M87">
        <v>5.0426687354538403E-2</v>
      </c>
      <c r="N87">
        <v>0.176151761517615</v>
      </c>
      <c r="O87">
        <v>267.459996961245</v>
      </c>
    </row>
    <row r="88" spans="1:15" x14ac:dyDescent="0.25">
      <c r="A88" t="s">
        <v>102</v>
      </c>
      <c r="B88" t="s">
        <v>14</v>
      </c>
      <c r="C88">
        <v>236</v>
      </c>
      <c r="D88">
        <v>15</v>
      </c>
      <c r="E88">
        <v>4.4710466039020128E-3</v>
      </c>
      <c r="F88">
        <v>130</v>
      </c>
      <c r="G88">
        <f t="shared" si="3"/>
        <v>0.49808429118773945</v>
      </c>
      <c r="H88">
        <v>46</v>
      </c>
      <c r="I88">
        <f t="shared" si="4"/>
        <v>0.17624521072796934</v>
      </c>
      <c r="J88">
        <v>84</v>
      </c>
      <c r="K88">
        <f t="shared" si="5"/>
        <v>0.32183908045977011</v>
      </c>
      <c r="L88">
        <v>0.17993079584775101</v>
      </c>
      <c r="M88">
        <v>5.0426687354538403E-2</v>
      </c>
      <c r="N88">
        <v>0.176151761517615</v>
      </c>
      <c r="O88">
        <v>266.67358695180098</v>
      </c>
    </row>
    <row r="89" spans="1:15" x14ac:dyDescent="0.25">
      <c r="A89" t="s">
        <v>103</v>
      </c>
      <c r="B89" t="s">
        <v>22</v>
      </c>
      <c r="C89">
        <v>1670</v>
      </c>
      <c r="D89">
        <v>71</v>
      </c>
      <c r="E89">
        <v>1.436746426800228E-3</v>
      </c>
      <c r="F89">
        <v>178</v>
      </c>
      <c r="G89">
        <f t="shared" si="3"/>
        <v>0.68199233716475094</v>
      </c>
      <c r="H89">
        <v>112</v>
      </c>
      <c r="I89">
        <f t="shared" si="4"/>
        <v>0.42911877394636017</v>
      </c>
      <c r="J89">
        <v>66</v>
      </c>
      <c r="K89">
        <f t="shared" si="5"/>
        <v>0.25287356321839083</v>
      </c>
      <c r="L89">
        <v>0.18322762508809001</v>
      </c>
      <c r="M89">
        <v>5.1201260338715998E-2</v>
      </c>
      <c r="N89">
        <v>0.17356475300400501</v>
      </c>
      <c r="O89">
        <v>264.05274890189202</v>
      </c>
    </row>
    <row r="90" spans="1:15" x14ac:dyDescent="0.25">
      <c r="A90" t="s">
        <v>104</v>
      </c>
      <c r="B90" t="s">
        <v>14</v>
      </c>
      <c r="C90">
        <v>28</v>
      </c>
      <c r="D90">
        <v>13</v>
      </c>
      <c r="E90">
        <v>5.6133008414646908E-13</v>
      </c>
      <c r="F90">
        <v>86</v>
      </c>
      <c r="G90">
        <f t="shared" si="3"/>
        <v>0.32950191570881227</v>
      </c>
      <c r="H90">
        <v>45</v>
      </c>
      <c r="I90">
        <f t="shared" si="4"/>
        <v>0.17241379310344829</v>
      </c>
      <c r="J90">
        <v>41</v>
      </c>
      <c r="K90">
        <f t="shared" si="5"/>
        <v>0.15708812260536398</v>
      </c>
      <c r="L90">
        <v>0.17414601473543201</v>
      </c>
      <c r="M90">
        <v>5.0377833753148603E-2</v>
      </c>
      <c r="N90">
        <v>0.168831168831169</v>
      </c>
      <c r="O90">
        <v>259.99359021511299</v>
      </c>
    </row>
    <row r="91" spans="1:15" x14ac:dyDescent="0.25">
      <c r="A91" t="s">
        <v>105</v>
      </c>
      <c r="B91" t="s">
        <v>18</v>
      </c>
      <c r="C91">
        <v>137</v>
      </c>
      <c r="D91">
        <v>10</v>
      </c>
      <c r="E91">
        <v>7.2694298454987569E-3</v>
      </c>
      <c r="F91">
        <v>187</v>
      </c>
      <c r="G91">
        <f t="shared" si="3"/>
        <v>0.71647509578544066</v>
      </c>
      <c r="H91">
        <v>97</v>
      </c>
      <c r="I91">
        <f t="shared" si="4"/>
        <v>0.37164750957854409</v>
      </c>
      <c r="J91">
        <v>90</v>
      </c>
      <c r="K91">
        <f t="shared" si="5"/>
        <v>0.34482758620689657</v>
      </c>
      <c r="L91">
        <v>0.181691125087351</v>
      </c>
      <c r="M91">
        <v>5.1050461417631997E-2</v>
      </c>
      <c r="N91">
        <v>0.17687074829932001</v>
      </c>
      <c r="O91">
        <v>254.924560401788</v>
      </c>
    </row>
    <row r="92" spans="1:15" x14ac:dyDescent="0.25">
      <c r="A92" t="s">
        <v>106</v>
      </c>
      <c r="B92" t="s">
        <v>18</v>
      </c>
      <c r="C92">
        <v>93</v>
      </c>
      <c r="D92">
        <v>8</v>
      </c>
      <c r="E92">
        <v>6.2905203847750642E-3</v>
      </c>
      <c r="F92">
        <v>171</v>
      </c>
      <c r="G92">
        <f t="shared" si="3"/>
        <v>0.65517241379310343</v>
      </c>
      <c r="H92">
        <v>93</v>
      </c>
      <c r="I92">
        <f t="shared" si="4"/>
        <v>0.35632183908045978</v>
      </c>
      <c r="J92">
        <v>78</v>
      </c>
      <c r="K92">
        <f t="shared" si="5"/>
        <v>0.2988505747126437</v>
      </c>
      <c r="L92">
        <v>0.18156424581005601</v>
      </c>
      <c r="M92">
        <v>5.09903902726025E-2</v>
      </c>
      <c r="N92">
        <v>0.175320296695887</v>
      </c>
      <c r="O92">
        <v>245.37774640975701</v>
      </c>
    </row>
    <row r="93" spans="1:15" x14ac:dyDescent="0.25">
      <c r="A93" t="s">
        <v>107</v>
      </c>
      <c r="B93" t="s">
        <v>18</v>
      </c>
      <c r="C93">
        <v>466</v>
      </c>
      <c r="D93">
        <v>24</v>
      </c>
      <c r="E93">
        <v>5.6778206730484955E-3</v>
      </c>
      <c r="F93">
        <v>190</v>
      </c>
      <c r="G93">
        <f t="shared" si="3"/>
        <v>0.72796934865900387</v>
      </c>
      <c r="H93">
        <v>88</v>
      </c>
      <c r="I93">
        <f t="shared" si="4"/>
        <v>0.33716475095785442</v>
      </c>
      <c r="J93">
        <v>102</v>
      </c>
      <c r="K93">
        <f t="shared" si="5"/>
        <v>0.39080459770114945</v>
      </c>
      <c r="L93">
        <v>0.18258426966292099</v>
      </c>
      <c r="M93">
        <v>5.0960407683261502E-2</v>
      </c>
      <c r="N93">
        <v>0.17820424948594901</v>
      </c>
      <c r="O93">
        <v>244.947089958905</v>
      </c>
    </row>
    <row r="94" spans="1:15" x14ac:dyDescent="0.25">
      <c r="A94" t="s">
        <v>108</v>
      </c>
      <c r="B94" t="s">
        <v>12</v>
      </c>
      <c r="C94">
        <v>75</v>
      </c>
      <c r="D94">
        <v>7</v>
      </c>
      <c r="E94">
        <v>6.7426939685057913E-3</v>
      </c>
      <c r="F94">
        <v>194</v>
      </c>
      <c r="G94">
        <f t="shared" si="3"/>
        <v>0.74329501915708818</v>
      </c>
      <c r="H94">
        <v>81</v>
      </c>
      <c r="I94">
        <f t="shared" si="4"/>
        <v>0.31034482758620691</v>
      </c>
      <c r="J94">
        <v>113</v>
      </c>
      <c r="K94">
        <f t="shared" si="5"/>
        <v>0.43295019157088122</v>
      </c>
      <c r="L94">
        <v>0.182969739619986</v>
      </c>
      <c r="M94">
        <v>5.0771333723882102E-2</v>
      </c>
      <c r="N94">
        <v>0.17906336088154301</v>
      </c>
      <c r="O94">
        <v>242.52685348000901</v>
      </c>
    </row>
    <row r="95" spans="1:15" x14ac:dyDescent="0.25">
      <c r="A95" t="s">
        <v>109</v>
      </c>
      <c r="B95" t="s">
        <v>31</v>
      </c>
      <c r="C95">
        <v>113</v>
      </c>
      <c r="D95">
        <v>11</v>
      </c>
      <c r="E95">
        <v>6.2383978721669304E-4</v>
      </c>
      <c r="F95">
        <v>197</v>
      </c>
      <c r="G95">
        <f t="shared" si="3"/>
        <v>0.75478927203065138</v>
      </c>
      <c r="H95">
        <v>100</v>
      </c>
      <c r="I95">
        <f t="shared" si="4"/>
        <v>0.38314176245210729</v>
      </c>
      <c r="J95">
        <v>97</v>
      </c>
      <c r="K95">
        <f t="shared" si="5"/>
        <v>0.37164750957854409</v>
      </c>
      <c r="L95">
        <v>0.18335684062059199</v>
      </c>
      <c r="M95">
        <v>5.1060487038491802E-2</v>
      </c>
      <c r="N95">
        <v>0.177111716621253</v>
      </c>
      <c r="O95">
        <v>234.57679505552301</v>
      </c>
    </row>
    <row r="96" spans="1:15" x14ac:dyDescent="0.25">
      <c r="A96" t="s">
        <v>110</v>
      </c>
      <c r="B96" t="s">
        <v>14</v>
      </c>
      <c r="C96">
        <v>11</v>
      </c>
      <c r="D96">
        <v>3</v>
      </c>
      <c r="E96">
        <v>3.9561749712979325E-3</v>
      </c>
      <c r="F96">
        <v>75</v>
      </c>
      <c r="G96">
        <f t="shared" si="3"/>
        <v>0.28735632183908044</v>
      </c>
      <c r="H96">
        <v>37</v>
      </c>
      <c r="I96">
        <f t="shared" si="4"/>
        <v>0.1417624521072797</v>
      </c>
      <c r="J96">
        <v>38</v>
      </c>
      <c r="K96">
        <f t="shared" si="5"/>
        <v>0.14559386973180077</v>
      </c>
      <c r="L96">
        <v>0.17298735861610101</v>
      </c>
      <c r="M96">
        <v>5.0144648023143702E-2</v>
      </c>
      <c r="N96">
        <v>0.168831168831169</v>
      </c>
      <c r="O96">
        <v>233.39292183269899</v>
      </c>
    </row>
    <row r="97" spans="1:15" x14ac:dyDescent="0.25">
      <c r="A97" t="s">
        <v>111</v>
      </c>
      <c r="B97" t="s">
        <v>14</v>
      </c>
      <c r="C97">
        <v>149</v>
      </c>
      <c r="D97">
        <v>12</v>
      </c>
      <c r="E97">
        <v>1.7566171100543905E-3</v>
      </c>
      <c r="F97">
        <v>178</v>
      </c>
      <c r="G97">
        <f t="shared" si="3"/>
        <v>0.68199233716475094</v>
      </c>
      <c r="H97">
        <v>91</v>
      </c>
      <c r="I97">
        <f t="shared" si="4"/>
        <v>0.34865900383141762</v>
      </c>
      <c r="J97">
        <v>87</v>
      </c>
      <c r="K97">
        <f t="shared" si="5"/>
        <v>0.33333333333333331</v>
      </c>
      <c r="L97">
        <v>0.183098591549296</v>
      </c>
      <c r="M97">
        <v>5.0960407683261502E-2</v>
      </c>
      <c r="N97">
        <v>0.17579445571332</v>
      </c>
      <c r="O97">
        <v>231.96026722888001</v>
      </c>
    </row>
    <row r="98" spans="1:15" x14ac:dyDescent="0.25">
      <c r="A98" t="s">
        <v>112</v>
      </c>
      <c r="B98" t="s">
        <v>14</v>
      </c>
      <c r="C98">
        <v>118</v>
      </c>
      <c r="D98">
        <v>11</v>
      </c>
      <c r="E98">
        <v>8.7808697799433952E-4</v>
      </c>
      <c r="F98">
        <v>214</v>
      </c>
      <c r="G98">
        <f t="shared" si="3"/>
        <v>0.81992337164750961</v>
      </c>
      <c r="H98">
        <v>88</v>
      </c>
      <c r="I98">
        <f t="shared" si="4"/>
        <v>0.33716475095785442</v>
      </c>
      <c r="J98">
        <v>126</v>
      </c>
      <c r="K98">
        <f t="shared" si="5"/>
        <v>0.48275862068965519</v>
      </c>
      <c r="L98">
        <v>0.18335684062059199</v>
      </c>
      <c r="M98">
        <v>5.0830889540566998E-2</v>
      </c>
      <c r="N98">
        <v>0.181691125087351</v>
      </c>
      <c r="O98">
        <v>218.85670335830699</v>
      </c>
    </row>
    <row r="99" spans="1:15" x14ac:dyDescent="0.25">
      <c r="A99" t="s">
        <v>113</v>
      </c>
      <c r="B99" t="s">
        <v>18</v>
      </c>
      <c r="C99">
        <v>74</v>
      </c>
      <c r="D99">
        <v>7</v>
      </c>
      <c r="E99">
        <v>6.3092250868670569E-3</v>
      </c>
      <c r="F99">
        <v>169</v>
      </c>
      <c r="G99">
        <f t="shared" si="3"/>
        <v>0.64750957854406133</v>
      </c>
      <c r="H99">
        <v>91</v>
      </c>
      <c r="I99">
        <f t="shared" si="4"/>
        <v>0.34865900383141762</v>
      </c>
      <c r="J99">
        <v>78</v>
      </c>
      <c r="K99">
        <f t="shared" si="5"/>
        <v>0.2988505747126437</v>
      </c>
      <c r="L99">
        <v>0.18118466898954699</v>
      </c>
      <c r="M99">
        <v>5.0930460333006897E-2</v>
      </c>
      <c r="N99">
        <v>0.175202156334232</v>
      </c>
      <c r="O99">
        <v>212.13962954723101</v>
      </c>
    </row>
    <row r="100" spans="1:15" x14ac:dyDescent="0.25">
      <c r="A100" t="s">
        <v>114</v>
      </c>
      <c r="B100" t="s">
        <v>18</v>
      </c>
      <c r="C100">
        <v>72</v>
      </c>
      <c r="D100">
        <v>8</v>
      </c>
      <c r="E100">
        <v>1.4314216891143962E-3</v>
      </c>
      <c r="F100">
        <v>160</v>
      </c>
      <c r="G100">
        <f t="shared" si="3"/>
        <v>0.6130268199233716</v>
      </c>
      <c r="H100">
        <v>94</v>
      </c>
      <c r="I100">
        <f t="shared" si="4"/>
        <v>0.36015325670498083</v>
      </c>
      <c r="J100">
        <v>66</v>
      </c>
      <c r="K100">
        <f t="shared" si="5"/>
        <v>0.25287356321839083</v>
      </c>
      <c r="L100">
        <v>0.18105849582172701</v>
      </c>
      <c r="M100">
        <v>5.1030421982335601E-2</v>
      </c>
      <c r="N100">
        <v>0.17379679144384999</v>
      </c>
      <c r="O100">
        <v>210.934445550595</v>
      </c>
    </row>
    <row r="101" spans="1:15" x14ac:dyDescent="0.25">
      <c r="A101" t="s">
        <v>115</v>
      </c>
      <c r="B101" t="s">
        <v>31</v>
      </c>
      <c r="C101">
        <v>323</v>
      </c>
      <c r="D101">
        <v>21</v>
      </c>
      <c r="E101">
        <v>7.8060476966024218E-4</v>
      </c>
      <c r="F101">
        <v>142</v>
      </c>
      <c r="G101">
        <f t="shared" si="3"/>
        <v>0.54406130268199238</v>
      </c>
      <c r="H101">
        <v>42</v>
      </c>
      <c r="I101">
        <f t="shared" si="4"/>
        <v>0.16091954022988506</v>
      </c>
      <c r="J101">
        <v>100</v>
      </c>
      <c r="K101">
        <f t="shared" si="5"/>
        <v>0.38314176245210729</v>
      </c>
      <c r="L101">
        <v>0.17968210089841</v>
      </c>
      <c r="M101">
        <v>5.0338818973862498E-2</v>
      </c>
      <c r="N101">
        <v>0.177111716621253</v>
      </c>
      <c r="O101">
        <v>208.696696197324</v>
      </c>
    </row>
    <row r="102" spans="1:15" x14ac:dyDescent="0.25">
      <c r="A102" t="s">
        <v>116</v>
      </c>
      <c r="B102" t="s">
        <v>18</v>
      </c>
      <c r="C102">
        <v>63</v>
      </c>
      <c r="D102">
        <v>7</v>
      </c>
      <c r="E102">
        <v>2.7434883392672312E-3</v>
      </c>
      <c r="F102">
        <v>158</v>
      </c>
      <c r="G102">
        <f t="shared" si="3"/>
        <v>0.6053639846743295</v>
      </c>
      <c r="H102">
        <v>23</v>
      </c>
      <c r="I102">
        <f t="shared" si="4"/>
        <v>8.8122605363984668E-2</v>
      </c>
      <c r="J102">
        <v>135</v>
      </c>
      <c r="K102">
        <f t="shared" si="5"/>
        <v>0.51724137931034486</v>
      </c>
      <c r="L102">
        <v>0.18426647767540799</v>
      </c>
      <c r="M102">
        <v>5.0019238168526402E-2</v>
      </c>
      <c r="N102">
        <v>0.182712579058327</v>
      </c>
      <c r="O102">
        <v>208.55538565966</v>
      </c>
    </row>
    <row r="103" spans="1:15" x14ac:dyDescent="0.25">
      <c r="A103" t="s">
        <v>117</v>
      </c>
      <c r="B103" t="s">
        <v>22</v>
      </c>
      <c r="C103">
        <v>1426</v>
      </c>
      <c r="D103">
        <v>67</v>
      </c>
      <c r="E103">
        <v>1.7377722249075492E-4</v>
      </c>
      <c r="F103">
        <v>188</v>
      </c>
      <c r="G103">
        <f t="shared" si="3"/>
        <v>0.72030651340996166</v>
      </c>
      <c r="H103">
        <v>114</v>
      </c>
      <c r="I103">
        <f t="shared" si="4"/>
        <v>0.43678160919540232</v>
      </c>
      <c r="J103">
        <v>74</v>
      </c>
      <c r="K103">
        <f t="shared" si="5"/>
        <v>0.28352490421455939</v>
      </c>
      <c r="L103">
        <v>0.18361581920903999</v>
      </c>
      <c r="M103">
        <v>5.1211345282647203E-2</v>
      </c>
      <c r="N103">
        <v>0.17449664429530201</v>
      </c>
      <c r="O103">
        <v>207.285370393546</v>
      </c>
    </row>
    <row r="104" spans="1:15" x14ac:dyDescent="0.25">
      <c r="A104" t="s">
        <v>118</v>
      </c>
      <c r="B104" t="s">
        <v>14</v>
      </c>
      <c r="C104">
        <v>60</v>
      </c>
      <c r="D104">
        <v>7</v>
      </c>
      <c r="E104">
        <v>2.104848349438766E-3</v>
      </c>
      <c r="F104">
        <v>169</v>
      </c>
      <c r="G104">
        <f t="shared" si="3"/>
        <v>0.64750957854406133</v>
      </c>
      <c r="H104">
        <v>103</v>
      </c>
      <c r="I104">
        <f t="shared" si="4"/>
        <v>0.3946360153256705</v>
      </c>
      <c r="J104">
        <v>66</v>
      </c>
      <c r="K104">
        <f t="shared" si="5"/>
        <v>0.25287356321839083</v>
      </c>
      <c r="L104">
        <v>0.18005540166205</v>
      </c>
      <c r="M104">
        <v>5.1100628930817599E-2</v>
      </c>
      <c r="N104">
        <v>0.17426273458444999</v>
      </c>
      <c r="O104">
        <v>206.667396087817</v>
      </c>
    </row>
    <row r="105" spans="1:15" x14ac:dyDescent="0.25">
      <c r="A105" t="s">
        <v>119</v>
      </c>
      <c r="B105" t="s">
        <v>12</v>
      </c>
      <c r="C105">
        <v>151</v>
      </c>
      <c r="D105">
        <v>11</v>
      </c>
      <c r="E105">
        <v>5.2393355083143666E-3</v>
      </c>
      <c r="F105">
        <v>175</v>
      </c>
      <c r="G105">
        <f t="shared" si="3"/>
        <v>0.67049808429118773</v>
      </c>
      <c r="H105">
        <v>53</v>
      </c>
      <c r="I105">
        <f t="shared" si="4"/>
        <v>0.20306513409961685</v>
      </c>
      <c r="J105">
        <v>122</v>
      </c>
      <c r="K105">
        <f t="shared" si="5"/>
        <v>0.46743295019157088</v>
      </c>
      <c r="L105">
        <v>0.182969739619986</v>
      </c>
      <c r="M105">
        <v>5.0534499514091301E-2</v>
      </c>
      <c r="N105">
        <v>0.18105849582172701</v>
      </c>
      <c r="O105">
        <v>205.00605625263799</v>
      </c>
    </row>
    <row r="106" spans="1:15" x14ac:dyDescent="0.25">
      <c r="A106" t="s">
        <v>120</v>
      </c>
      <c r="B106" t="s">
        <v>18</v>
      </c>
      <c r="C106">
        <v>305</v>
      </c>
      <c r="D106">
        <v>19</v>
      </c>
      <c r="E106">
        <v>2.0366732433280883E-3</v>
      </c>
      <c r="F106">
        <v>178</v>
      </c>
      <c r="G106">
        <f t="shared" si="3"/>
        <v>0.68199233716475094</v>
      </c>
      <c r="H106">
        <v>100</v>
      </c>
      <c r="I106">
        <f t="shared" si="4"/>
        <v>0.38314176245210729</v>
      </c>
      <c r="J106">
        <v>78</v>
      </c>
      <c r="K106">
        <f t="shared" si="5"/>
        <v>0.2988505747126437</v>
      </c>
      <c r="L106">
        <v>0.18220042046250901</v>
      </c>
      <c r="M106">
        <v>5.1030421982335601E-2</v>
      </c>
      <c r="N106">
        <v>0.17449664429530201</v>
      </c>
      <c r="O106">
        <v>200.604176085066</v>
      </c>
    </row>
    <row r="107" spans="1:15" x14ac:dyDescent="0.25">
      <c r="A107" t="s">
        <v>121</v>
      </c>
      <c r="B107" t="s">
        <v>12</v>
      </c>
      <c r="C107">
        <v>56</v>
      </c>
      <c r="D107">
        <v>6</v>
      </c>
      <c r="E107">
        <v>6.2571685509133466E-3</v>
      </c>
      <c r="F107">
        <v>175</v>
      </c>
      <c r="G107">
        <f t="shared" si="3"/>
        <v>0.67049808429118773</v>
      </c>
      <c r="H107">
        <v>79</v>
      </c>
      <c r="I107">
        <f t="shared" si="4"/>
        <v>0.30268199233716475</v>
      </c>
      <c r="J107">
        <v>96</v>
      </c>
      <c r="K107">
        <f t="shared" si="5"/>
        <v>0.36781609195402298</v>
      </c>
      <c r="L107">
        <v>0.18156424581005601</v>
      </c>
      <c r="M107">
        <v>5.0801094177413103E-2</v>
      </c>
      <c r="N107">
        <v>0.17651052274270199</v>
      </c>
      <c r="O107">
        <v>198.290377247419</v>
      </c>
    </row>
    <row r="108" spans="1:15" x14ac:dyDescent="0.25">
      <c r="A108" t="s">
        <v>122</v>
      </c>
      <c r="B108" t="s">
        <v>12</v>
      </c>
      <c r="C108">
        <v>89</v>
      </c>
      <c r="D108">
        <v>10</v>
      </c>
      <c r="E108">
        <v>3.6326033310628915E-4</v>
      </c>
      <c r="F108">
        <v>166</v>
      </c>
      <c r="G108">
        <f t="shared" si="3"/>
        <v>0.63601532567049812</v>
      </c>
      <c r="H108">
        <v>98</v>
      </c>
      <c r="I108">
        <f t="shared" si="4"/>
        <v>0.37547892720306514</v>
      </c>
      <c r="J108">
        <v>68</v>
      </c>
      <c r="K108">
        <f t="shared" si="5"/>
        <v>0.26053639846743293</v>
      </c>
      <c r="L108">
        <v>0.181437543614794</v>
      </c>
      <c r="M108">
        <v>5.1040439733019201E-2</v>
      </c>
      <c r="N108">
        <v>0.173913043478261</v>
      </c>
      <c r="O108">
        <v>195.16291165902101</v>
      </c>
    </row>
    <row r="109" spans="1:15" x14ac:dyDescent="0.25">
      <c r="A109" t="s">
        <v>123</v>
      </c>
      <c r="B109" t="s">
        <v>18</v>
      </c>
      <c r="C109">
        <v>77</v>
      </c>
      <c r="D109">
        <v>7</v>
      </c>
      <c r="E109">
        <v>7.6700284914858015E-3</v>
      </c>
      <c r="F109">
        <v>158</v>
      </c>
      <c r="G109">
        <f t="shared" si="3"/>
        <v>0.6053639846743295</v>
      </c>
      <c r="H109">
        <v>89</v>
      </c>
      <c r="I109">
        <f t="shared" si="4"/>
        <v>0.34099616858237547</v>
      </c>
      <c r="J109">
        <v>69</v>
      </c>
      <c r="K109">
        <f t="shared" si="5"/>
        <v>0.26436781609195403</v>
      </c>
      <c r="L109">
        <v>0.180305131761442</v>
      </c>
      <c r="M109">
        <v>5.0940438871473398E-2</v>
      </c>
      <c r="N109">
        <v>0.17379679144384999</v>
      </c>
      <c r="O109">
        <v>194.97939134662599</v>
      </c>
    </row>
    <row r="110" spans="1:15" x14ac:dyDescent="0.25">
      <c r="A110" t="s">
        <v>124</v>
      </c>
      <c r="B110" t="s">
        <v>12</v>
      </c>
      <c r="C110">
        <v>137</v>
      </c>
      <c r="D110">
        <v>16</v>
      </c>
      <c r="E110">
        <v>4.7493894843706948E-6</v>
      </c>
      <c r="F110">
        <v>167</v>
      </c>
      <c r="G110">
        <f t="shared" si="3"/>
        <v>0.63984674329501912</v>
      </c>
      <c r="H110">
        <v>73</v>
      </c>
      <c r="I110">
        <f t="shared" si="4"/>
        <v>0.27969348659003829</v>
      </c>
      <c r="J110">
        <v>94</v>
      </c>
      <c r="K110">
        <f t="shared" si="5"/>
        <v>0.36015325670498083</v>
      </c>
      <c r="L110">
        <v>0.180932498260264</v>
      </c>
      <c r="M110">
        <v>5.0771333723882102E-2</v>
      </c>
      <c r="N110">
        <v>0.17759562841530099</v>
      </c>
      <c r="O110">
        <v>192.44750854407101</v>
      </c>
    </row>
    <row r="111" spans="1:15" x14ac:dyDescent="0.25">
      <c r="A111" t="s">
        <v>125</v>
      </c>
      <c r="B111" t="s">
        <v>14</v>
      </c>
      <c r="C111">
        <v>870</v>
      </c>
      <c r="D111">
        <v>49</v>
      </c>
      <c r="E111">
        <v>2.2207033310334233E-5</v>
      </c>
      <c r="F111">
        <v>150</v>
      </c>
      <c r="G111">
        <f t="shared" si="3"/>
        <v>0.57471264367816088</v>
      </c>
      <c r="H111">
        <v>69</v>
      </c>
      <c r="I111">
        <f t="shared" si="4"/>
        <v>0.26436781609195403</v>
      </c>
      <c r="J111">
        <v>81</v>
      </c>
      <c r="K111">
        <f t="shared" si="5"/>
        <v>0.31034482758620691</v>
      </c>
      <c r="L111">
        <v>0.17993079584775101</v>
      </c>
      <c r="M111">
        <v>5.0662509742790303E-2</v>
      </c>
      <c r="N111">
        <v>0.17484868863483499</v>
      </c>
      <c r="O111">
        <v>192.27757189236601</v>
      </c>
    </row>
    <row r="112" spans="1:15" x14ac:dyDescent="0.25">
      <c r="A112" t="s">
        <v>126</v>
      </c>
      <c r="B112" t="s">
        <v>18</v>
      </c>
      <c r="C112">
        <v>83</v>
      </c>
      <c r="D112">
        <v>8</v>
      </c>
      <c r="E112">
        <v>3.3376877747374411E-3</v>
      </c>
      <c r="F112">
        <v>155</v>
      </c>
      <c r="G112">
        <f t="shared" si="3"/>
        <v>0.5938697318007663</v>
      </c>
      <c r="H112">
        <v>90</v>
      </c>
      <c r="I112">
        <f t="shared" si="4"/>
        <v>0.34482758620689657</v>
      </c>
      <c r="J112">
        <v>65</v>
      </c>
      <c r="K112">
        <f t="shared" si="5"/>
        <v>0.24904214559386972</v>
      </c>
      <c r="L112">
        <v>0.180305131761442</v>
      </c>
      <c r="M112">
        <v>5.0950421320791701E-2</v>
      </c>
      <c r="N112">
        <v>0.173680694722779</v>
      </c>
      <c r="O112">
        <v>186.02072241760499</v>
      </c>
    </row>
    <row r="113" spans="1:15" x14ac:dyDescent="0.25">
      <c r="A113" t="s">
        <v>127</v>
      </c>
      <c r="B113" t="s">
        <v>14</v>
      </c>
      <c r="C113">
        <v>155</v>
      </c>
      <c r="D113">
        <v>16</v>
      </c>
      <c r="E113">
        <v>2.1903911777553293E-5</v>
      </c>
      <c r="F113">
        <v>195</v>
      </c>
      <c r="G113">
        <f t="shared" si="3"/>
        <v>0.74712643678160917</v>
      </c>
      <c r="H113">
        <v>75</v>
      </c>
      <c r="I113">
        <f t="shared" si="4"/>
        <v>0.28735632183908044</v>
      </c>
      <c r="J113">
        <v>120</v>
      </c>
      <c r="K113">
        <f t="shared" si="5"/>
        <v>0.45977011494252873</v>
      </c>
      <c r="L113">
        <v>0.182969739619986</v>
      </c>
      <c r="M113">
        <v>5.0771333723882102E-2</v>
      </c>
      <c r="N113">
        <v>0.180555555555556</v>
      </c>
      <c r="O113">
        <v>183.431940125708</v>
      </c>
    </row>
    <row r="114" spans="1:15" x14ac:dyDescent="0.25">
      <c r="A114" t="s">
        <v>128</v>
      </c>
      <c r="B114" t="s">
        <v>14</v>
      </c>
      <c r="C114">
        <v>191</v>
      </c>
      <c r="D114">
        <v>16</v>
      </c>
      <c r="E114">
        <v>2.3716052175650545E-4</v>
      </c>
      <c r="F114">
        <v>133</v>
      </c>
      <c r="G114">
        <f t="shared" si="3"/>
        <v>0.50957854406130265</v>
      </c>
      <c r="H114">
        <v>80</v>
      </c>
      <c r="I114">
        <f t="shared" si="4"/>
        <v>0.3065134099616858</v>
      </c>
      <c r="J114">
        <v>53</v>
      </c>
      <c r="K114">
        <f t="shared" si="5"/>
        <v>0.20306513409961685</v>
      </c>
      <c r="L114">
        <v>0.17832647462277099</v>
      </c>
      <c r="M114">
        <v>5.0880626223092001E-2</v>
      </c>
      <c r="N114">
        <v>0.171503957783641</v>
      </c>
      <c r="O114">
        <v>173.98711483324399</v>
      </c>
    </row>
    <row r="115" spans="1:15" x14ac:dyDescent="0.25">
      <c r="A115" t="s">
        <v>129</v>
      </c>
      <c r="B115" t="s">
        <v>14</v>
      </c>
      <c r="C115">
        <v>342</v>
      </c>
      <c r="D115">
        <v>22</v>
      </c>
      <c r="E115">
        <v>6.8642880288453099E-4</v>
      </c>
      <c r="F115">
        <v>161</v>
      </c>
      <c r="G115">
        <f t="shared" si="3"/>
        <v>0.61685823754789271</v>
      </c>
      <c r="H115">
        <v>90</v>
      </c>
      <c r="I115">
        <f t="shared" si="4"/>
        <v>0.34482758620689657</v>
      </c>
      <c r="J115">
        <v>71</v>
      </c>
      <c r="K115">
        <f t="shared" si="5"/>
        <v>0.27203065134099619</v>
      </c>
      <c r="L115">
        <v>0.17980636237897599</v>
      </c>
      <c r="M115">
        <v>5.0930460333006897E-2</v>
      </c>
      <c r="N115">
        <v>0.17344896597731799</v>
      </c>
      <c r="O115">
        <v>171.59149868255099</v>
      </c>
    </row>
    <row r="116" spans="1:15" x14ac:dyDescent="0.25">
      <c r="A116" t="s">
        <v>130</v>
      </c>
      <c r="B116" t="s">
        <v>18</v>
      </c>
      <c r="C116">
        <v>73</v>
      </c>
      <c r="D116">
        <v>8</v>
      </c>
      <c r="E116">
        <v>1.5578499505945385E-3</v>
      </c>
      <c r="F116">
        <v>168</v>
      </c>
      <c r="G116">
        <f t="shared" si="3"/>
        <v>0.64367816091954022</v>
      </c>
      <c r="H116">
        <v>68</v>
      </c>
      <c r="I116">
        <f t="shared" si="4"/>
        <v>0.26053639846743293</v>
      </c>
      <c r="J116">
        <v>100</v>
      </c>
      <c r="K116">
        <f t="shared" si="5"/>
        <v>0.38314176245210729</v>
      </c>
      <c r="L116">
        <v>0.180555555555556</v>
      </c>
      <c r="M116">
        <v>5.0682261208577002E-2</v>
      </c>
      <c r="N116">
        <v>0.17808219178082199</v>
      </c>
      <c r="O116">
        <v>171.079323334196</v>
      </c>
    </row>
    <row r="117" spans="1:15" x14ac:dyDescent="0.25">
      <c r="A117" t="s">
        <v>131</v>
      </c>
      <c r="B117" t="s">
        <v>14</v>
      </c>
      <c r="C117">
        <v>225</v>
      </c>
      <c r="D117">
        <v>15</v>
      </c>
      <c r="E117">
        <v>3.0116666263302698E-3</v>
      </c>
      <c r="F117">
        <v>123</v>
      </c>
      <c r="G117">
        <f t="shared" si="3"/>
        <v>0.47126436781609193</v>
      </c>
      <c r="H117">
        <v>53</v>
      </c>
      <c r="I117">
        <f t="shared" si="4"/>
        <v>0.20306513409961685</v>
      </c>
      <c r="J117">
        <v>70</v>
      </c>
      <c r="K117">
        <f t="shared" si="5"/>
        <v>0.26819923371647508</v>
      </c>
      <c r="L117">
        <v>0.178940123881624</v>
      </c>
      <c r="M117">
        <v>5.0505050505050497E-2</v>
      </c>
      <c r="N117">
        <v>0.17379679144384999</v>
      </c>
      <c r="O117">
        <v>162.08122132950101</v>
      </c>
    </row>
    <row r="118" spans="1:15" x14ac:dyDescent="0.25">
      <c r="A118" t="s">
        <v>132</v>
      </c>
      <c r="B118" t="s">
        <v>14</v>
      </c>
      <c r="C118">
        <v>276</v>
      </c>
      <c r="D118">
        <v>22</v>
      </c>
      <c r="E118">
        <v>3.9533566491276471E-5</v>
      </c>
      <c r="F118">
        <v>143</v>
      </c>
      <c r="G118">
        <f t="shared" si="3"/>
        <v>0.54789272030651337</v>
      </c>
      <c r="H118">
        <v>60</v>
      </c>
      <c r="I118">
        <f t="shared" si="4"/>
        <v>0.22988505747126436</v>
      </c>
      <c r="J118">
        <v>83</v>
      </c>
      <c r="K118">
        <f t="shared" si="5"/>
        <v>0.31800766283524906</v>
      </c>
      <c r="L118">
        <v>0.17906336088154301</v>
      </c>
      <c r="M118">
        <v>5.0563982886036599E-2</v>
      </c>
      <c r="N118">
        <v>0.175557056043214</v>
      </c>
      <c r="O118">
        <v>151.45458716024001</v>
      </c>
    </row>
    <row r="119" spans="1:15" x14ac:dyDescent="0.25">
      <c r="A119" t="s">
        <v>133</v>
      </c>
      <c r="B119" t="s">
        <v>31</v>
      </c>
      <c r="C119">
        <v>176</v>
      </c>
      <c r="D119">
        <v>12</v>
      </c>
      <c r="E119">
        <v>5.9751685280639878E-3</v>
      </c>
      <c r="F119">
        <v>135</v>
      </c>
      <c r="G119">
        <f t="shared" si="3"/>
        <v>0.51724137931034486</v>
      </c>
      <c r="H119">
        <v>77</v>
      </c>
      <c r="I119">
        <f t="shared" si="4"/>
        <v>0.2950191570881226</v>
      </c>
      <c r="J119">
        <v>58</v>
      </c>
      <c r="K119">
        <f t="shared" si="5"/>
        <v>0.22222222222222221</v>
      </c>
      <c r="L119">
        <v>0.177838577291382</v>
      </c>
      <c r="M119">
        <v>5.0791170150419999E-2</v>
      </c>
      <c r="N119">
        <v>0.17207147584381199</v>
      </c>
      <c r="O119">
        <v>149.01797351796799</v>
      </c>
    </row>
    <row r="120" spans="1:15" x14ac:dyDescent="0.25">
      <c r="A120" t="s">
        <v>134</v>
      </c>
      <c r="B120" t="s">
        <v>12</v>
      </c>
      <c r="C120">
        <v>25</v>
      </c>
      <c r="D120">
        <v>4</v>
      </c>
      <c r="E120">
        <v>6.2764600011083619E-3</v>
      </c>
      <c r="F120">
        <v>124</v>
      </c>
      <c r="G120">
        <f t="shared" si="3"/>
        <v>0.47509578544061304</v>
      </c>
      <c r="H120">
        <v>42</v>
      </c>
      <c r="I120">
        <f t="shared" si="4"/>
        <v>0.16091954022988506</v>
      </c>
      <c r="J120">
        <v>82</v>
      </c>
      <c r="K120">
        <f t="shared" si="5"/>
        <v>0.31417624521072796</v>
      </c>
      <c r="L120">
        <v>0.17796030116358699</v>
      </c>
      <c r="M120">
        <v>5.0407134548274501E-2</v>
      </c>
      <c r="N120">
        <v>0.17579445571332</v>
      </c>
      <c r="O120">
        <v>148.934249024781</v>
      </c>
    </row>
    <row r="121" spans="1:15" x14ac:dyDescent="0.25">
      <c r="A121" t="s">
        <v>135</v>
      </c>
      <c r="B121" t="s">
        <v>14</v>
      </c>
      <c r="C121">
        <v>324</v>
      </c>
      <c r="D121">
        <v>24</v>
      </c>
      <c r="E121">
        <v>5.635531688499406E-5</v>
      </c>
      <c r="F121">
        <v>174</v>
      </c>
      <c r="G121">
        <f t="shared" si="3"/>
        <v>0.66666666666666663</v>
      </c>
      <c r="H121">
        <v>77</v>
      </c>
      <c r="I121">
        <f t="shared" si="4"/>
        <v>0.2950191570881226</v>
      </c>
      <c r="J121">
        <v>97</v>
      </c>
      <c r="K121">
        <f t="shared" si="5"/>
        <v>0.37164750957854409</v>
      </c>
      <c r="L121">
        <v>0.181437543614794</v>
      </c>
      <c r="M121">
        <v>5.07515127854773E-2</v>
      </c>
      <c r="N121">
        <v>0.177838577291382</v>
      </c>
      <c r="O121">
        <v>146.588387948947</v>
      </c>
    </row>
    <row r="122" spans="1:15" x14ac:dyDescent="0.25">
      <c r="A122" t="s">
        <v>136</v>
      </c>
      <c r="B122" t="s">
        <v>18</v>
      </c>
      <c r="C122">
        <v>208</v>
      </c>
      <c r="D122">
        <v>15</v>
      </c>
      <c r="E122">
        <v>1.5134118297822146E-3</v>
      </c>
      <c r="F122">
        <v>172</v>
      </c>
      <c r="G122">
        <f t="shared" si="3"/>
        <v>0.65900383141762453</v>
      </c>
      <c r="H122">
        <v>80</v>
      </c>
      <c r="I122">
        <f t="shared" si="4"/>
        <v>0.3065134099616858</v>
      </c>
      <c r="J122">
        <v>92</v>
      </c>
      <c r="K122">
        <f t="shared" si="5"/>
        <v>0.35249042145593867</v>
      </c>
      <c r="L122">
        <v>0.17918676774638201</v>
      </c>
      <c r="M122">
        <v>5.0850772540582803E-2</v>
      </c>
      <c r="N122">
        <v>0.176151761517615</v>
      </c>
      <c r="O122">
        <v>140.84777482593299</v>
      </c>
    </row>
    <row r="123" spans="1:15" x14ac:dyDescent="0.25">
      <c r="A123" t="s">
        <v>137</v>
      </c>
      <c r="B123" t="s">
        <v>14</v>
      </c>
      <c r="C123">
        <v>153</v>
      </c>
      <c r="D123">
        <v>15</v>
      </c>
      <c r="E123">
        <v>6.8941648938516031E-5</v>
      </c>
      <c r="F123">
        <v>177</v>
      </c>
      <c r="G123">
        <f t="shared" si="3"/>
        <v>0.67816091954022983</v>
      </c>
      <c r="H123">
        <v>103</v>
      </c>
      <c r="I123">
        <f t="shared" si="4"/>
        <v>0.3946360153256705</v>
      </c>
      <c r="J123">
        <v>74</v>
      </c>
      <c r="K123">
        <f t="shared" si="5"/>
        <v>0.28352490421455939</v>
      </c>
      <c r="L123">
        <v>0.181691125087351</v>
      </c>
      <c r="M123">
        <v>5.1040439733019201E-2</v>
      </c>
      <c r="N123">
        <v>0.17414601473543201</v>
      </c>
      <c r="O123">
        <v>138.92011928548899</v>
      </c>
    </row>
    <row r="124" spans="1:15" x14ac:dyDescent="0.25">
      <c r="A124" t="s">
        <v>138</v>
      </c>
      <c r="B124" t="s">
        <v>18</v>
      </c>
      <c r="C124">
        <v>15</v>
      </c>
      <c r="D124">
        <v>8</v>
      </c>
      <c r="E124">
        <v>4.595221109208427E-9</v>
      </c>
      <c r="F124">
        <v>70</v>
      </c>
      <c r="G124">
        <f t="shared" si="3"/>
        <v>0.26819923371647508</v>
      </c>
      <c r="H124">
        <v>54</v>
      </c>
      <c r="I124">
        <f t="shared" si="4"/>
        <v>0.20689655172413793</v>
      </c>
      <c r="J124">
        <v>16</v>
      </c>
      <c r="K124">
        <f t="shared" si="5"/>
        <v>6.1302681992337162E-2</v>
      </c>
      <c r="L124">
        <v>0.17426273458444999</v>
      </c>
      <c r="M124">
        <v>5.0475635798874E-2</v>
      </c>
      <c r="N124">
        <v>0.16372795969773299</v>
      </c>
      <c r="O124">
        <v>129.55785558868101</v>
      </c>
    </row>
    <row r="125" spans="1:15" x14ac:dyDescent="0.25">
      <c r="A125" t="s">
        <v>139</v>
      </c>
      <c r="B125" t="s">
        <v>14</v>
      </c>
      <c r="C125">
        <v>212</v>
      </c>
      <c r="D125">
        <v>15</v>
      </c>
      <c r="E125">
        <v>1.7956899204470355E-3</v>
      </c>
      <c r="F125">
        <v>106</v>
      </c>
      <c r="G125">
        <f t="shared" si="3"/>
        <v>0.4061302681992337</v>
      </c>
      <c r="H125">
        <v>45</v>
      </c>
      <c r="I125">
        <f t="shared" si="4"/>
        <v>0.17241379310344829</v>
      </c>
      <c r="J125">
        <v>61</v>
      </c>
      <c r="K125">
        <f t="shared" si="5"/>
        <v>0.23371647509578544</v>
      </c>
      <c r="L125">
        <v>0.177111716621253</v>
      </c>
      <c r="M125">
        <v>5.0397363830199701E-2</v>
      </c>
      <c r="N125">
        <v>0.17184401850627901</v>
      </c>
      <c r="O125">
        <v>122.754064051605</v>
      </c>
    </row>
    <row r="126" spans="1:15" x14ac:dyDescent="0.25">
      <c r="A126" t="s">
        <v>140</v>
      </c>
      <c r="B126" t="s">
        <v>12</v>
      </c>
      <c r="C126">
        <v>53</v>
      </c>
      <c r="D126">
        <v>7</v>
      </c>
      <c r="E126">
        <v>1.0471996158228575E-3</v>
      </c>
      <c r="F126">
        <v>137</v>
      </c>
      <c r="G126">
        <f t="shared" si="3"/>
        <v>0.52490421455938696</v>
      </c>
      <c r="H126">
        <v>79</v>
      </c>
      <c r="I126">
        <f t="shared" si="4"/>
        <v>0.30268199233716475</v>
      </c>
      <c r="J126">
        <v>58</v>
      </c>
      <c r="K126">
        <f t="shared" si="5"/>
        <v>0.22222222222222221</v>
      </c>
      <c r="L126">
        <v>0.177717019822283</v>
      </c>
      <c r="M126">
        <v>5.0731707317073202E-2</v>
      </c>
      <c r="N126">
        <v>0.17287234042553201</v>
      </c>
      <c r="O126">
        <v>122.727334357917</v>
      </c>
    </row>
    <row r="127" spans="1:15" x14ac:dyDescent="0.25">
      <c r="A127" t="s">
        <v>141</v>
      </c>
      <c r="B127" t="s">
        <v>31</v>
      </c>
      <c r="C127">
        <v>125</v>
      </c>
      <c r="D127">
        <v>12</v>
      </c>
      <c r="E127">
        <v>4.1291261322614047E-4</v>
      </c>
      <c r="F127">
        <v>99</v>
      </c>
      <c r="G127">
        <f t="shared" si="3"/>
        <v>0.37931034482758619</v>
      </c>
      <c r="H127">
        <v>35</v>
      </c>
      <c r="I127">
        <f t="shared" si="4"/>
        <v>0.13409961685823754</v>
      </c>
      <c r="J127">
        <v>64</v>
      </c>
      <c r="K127">
        <f t="shared" si="5"/>
        <v>0.24521072796934865</v>
      </c>
      <c r="L127">
        <v>0.17567567567567599</v>
      </c>
      <c r="M127">
        <v>5.0251256281407003E-2</v>
      </c>
      <c r="N127">
        <v>0.172642762284197</v>
      </c>
      <c r="O127">
        <v>118.050375421502</v>
      </c>
    </row>
    <row r="128" spans="1:15" x14ac:dyDescent="0.25">
      <c r="A128" t="s">
        <v>142</v>
      </c>
      <c r="B128" t="s">
        <v>18</v>
      </c>
      <c r="C128">
        <v>53</v>
      </c>
      <c r="D128">
        <v>6</v>
      </c>
      <c r="E128">
        <v>4.8637577215088256E-3</v>
      </c>
      <c r="F128">
        <v>111</v>
      </c>
      <c r="G128">
        <f t="shared" si="3"/>
        <v>0.42528735632183906</v>
      </c>
      <c r="H128">
        <v>26</v>
      </c>
      <c r="I128">
        <f t="shared" si="4"/>
        <v>9.9616858237547887E-2</v>
      </c>
      <c r="J128">
        <v>85</v>
      </c>
      <c r="K128">
        <f t="shared" si="5"/>
        <v>0.32567049808429116</v>
      </c>
      <c r="L128">
        <v>0.17663043478260901</v>
      </c>
      <c r="M128">
        <v>5.0057758952637699E-2</v>
      </c>
      <c r="N128">
        <v>0.17567567567567599</v>
      </c>
      <c r="O128">
        <v>117.84747690781499</v>
      </c>
    </row>
    <row r="129" spans="1:15" x14ac:dyDescent="0.25">
      <c r="A129" t="s">
        <v>143</v>
      </c>
      <c r="B129" t="s">
        <v>31</v>
      </c>
      <c r="C129">
        <v>304</v>
      </c>
      <c r="D129">
        <v>21</v>
      </c>
      <c r="E129">
        <v>3.7673897794464757E-4</v>
      </c>
      <c r="F129">
        <v>145</v>
      </c>
      <c r="G129">
        <f t="shared" si="3"/>
        <v>0.55555555555555558</v>
      </c>
      <c r="H129">
        <v>81</v>
      </c>
      <c r="I129">
        <f t="shared" si="4"/>
        <v>0.31034482758620691</v>
      </c>
      <c r="J129">
        <v>64</v>
      </c>
      <c r="K129">
        <f t="shared" si="5"/>
        <v>0.24521072796934865</v>
      </c>
      <c r="L129">
        <v>0.17918676774638201</v>
      </c>
      <c r="M129">
        <v>5.0761421319797002E-2</v>
      </c>
      <c r="N129">
        <v>0.17356475300400501</v>
      </c>
      <c r="O129">
        <v>115.600210615009</v>
      </c>
    </row>
    <row r="130" spans="1:15" x14ac:dyDescent="0.25">
      <c r="A130" t="s">
        <v>144</v>
      </c>
      <c r="B130" t="s">
        <v>18</v>
      </c>
      <c r="C130">
        <v>518</v>
      </c>
      <c r="D130">
        <v>4</v>
      </c>
      <c r="E130">
        <v>1.6884829967232245E-4</v>
      </c>
      <c r="F130">
        <v>54</v>
      </c>
      <c r="G130">
        <f t="shared" ref="G130:G193" si="6">F130/261</f>
        <v>0.20689655172413793</v>
      </c>
      <c r="H130">
        <v>33</v>
      </c>
      <c r="I130">
        <f t="shared" ref="I130:I193" si="7">H130/261</f>
        <v>0.12643678160919541</v>
      </c>
      <c r="J130">
        <v>21</v>
      </c>
      <c r="K130">
        <f t="shared" ref="K130:K193" si="8">J130/261</f>
        <v>8.0459770114942528E-2</v>
      </c>
      <c r="L130">
        <v>0.171957671957672</v>
      </c>
      <c r="M130">
        <v>5.0241545893719798E-2</v>
      </c>
      <c r="N130">
        <v>0.16720257234726699</v>
      </c>
      <c r="O130">
        <v>113.793335826583</v>
      </c>
    </row>
    <row r="131" spans="1:15" x14ac:dyDescent="0.25">
      <c r="A131" t="s">
        <v>145</v>
      </c>
      <c r="B131" t="s">
        <v>22</v>
      </c>
      <c r="C131">
        <v>991</v>
      </c>
      <c r="D131">
        <v>47</v>
      </c>
      <c r="E131">
        <v>1.1579561636832875E-3</v>
      </c>
      <c r="F131">
        <v>162</v>
      </c>
      <c r="G131">
        <f t="shared" si="6"/>
        <v>0.62068965517241381</v>
      </c>
      <c r="H131">
        <v>102</v>
      </c>
      <c r="I131">
        <f t="shared" si="7"/>
        <v>0.39080459770114945</v>
      </c>
      <c r="J131">
        <v>60</v>
      </c>
      <c r="K131">
        <f t="shared" si="8"/>
        <v>0.22988505747126436</v>
      </c>
      <c r="L131">
        <v>0.18181818181818199</v>
      </c>
      <c r="M131">
        <v>5.1090587541756702E-2</v>
      </c>
      <c r="N131">
        <v>0.17241379310344801</v>
      </c>
      <c r="O131">
        <v>107.949790375498</v>
      </c>
    </row>
    <row r="132" spans="1:15" x14ac:dyDescent="0.25">
      <c r="A132" t="s">
        <v>146</v>
      </c>
      <c r="B132" t="s">
        <v>22</v>
      </c>
      <c r="C132">
        <v>977</v>
      </c>
      <c r="D132">
        <v>46</v>
      </c>
      <c r="E132">
        <v>1.4595948168333343E-3</v>
      </c>
      <c r="F132">
        <v>162</v>
      </c>
      <c r="G132">
        <f t="shared" si="6"/>
        <v>0.62068965517241381</v>
      </c>
      <c r="H132">
        <v>102</v>
      </c>
      <c r="I132">
        <f t="shared" si="7"/>
        <v>0.39080459770114945</v>
      </c>
      <c r="J132">
        <v>60</v>
      </c>
      <c r="K132">
        <f t="shared" si="8"/>
        <v>0.22988505747126436</v>
      </c>
      <c r="L132">
        <v>0.18181818181818199</v>
      </c>
      <c r="M132">
        <v>5.1090587541756702E-2</v>
      </c>
      <c r="N132">
        <v>0.17241379310344801</v>
      </c>
      <c r="O132">
        <v>107.949790375498</v>
      </c>
    </row>
    <row r="133" spans="1:15" x14ac:dyDescent="0.25">
      <c r="A133" t="s">
        <v>147</v>
      </c>
      <c r="B133" t="s">
        <v>14</v>
      </c>
      <c r="C133">
        <v>165</v>
      </c>
      <c r="D133">
        <v>15</v>
      </c>
      <c r="E133">
        <v>1.5551908196601813E-4</v>
      </c>
      <c r="F133">
        <v>148</v>
      </c>
      <c r="G133">
        <f t="shared" si="6"/>
        <v>0.56704980842911878</v>
      </c>
      <c r="H133">
        <v>67</v>
      </c>
      <c r="I133">
        <f t="shared" si="7"/>
        <v>0.25670498084291188</v>
      </c>
      <c r="J133">
        <v>81</v>
      </c>
      <c r="K133">
        <f t="shared" si="8"/>
        <v>0.31034482758620691</v>
      </c>
      <c r="L133">
        <v>0.178817056396149</v>
      </c>
      <c r="M133">
        <v>5.0642773665757701E-2</v>
      </c>
      <c r="N133">
        <v>0.175320296695887</v>
      </c>
      <c r="O133">
        <v>107.453301584942</v>
      </c>
    </row>
    <row r="134" spans="1:15" x14ac:dyDescent="0.25">
      <c r="A134" t="s">
        <v>148</v>
      </c>
      <c r="B134" t="s">
        <v>14</v>
      </c>
      <c r="C134">
        <v>218</v>
      </c>
      <c r="D134">
        <v>18</v>
      </c>
      <c r="E134">
        <v>1.2181458160567413E-4</v>
      </c>
      <c r="F134">
        <v>160</v>
      </c>
      <c r="G134">
        <f t="shared" si="6"/>
        <v>0.6130268199233716</v>
      </c>
      <c r="H134">
        <v>79</v>
      </c>
      <c r="I134">
        <f t="shared" si="7"/>
        <v>0.30268199233716475</v>
      </c>
      <c r="J134">
        <v>81</v>
      </c>
      <c r="K134">
        <f t="shared" si="8"/>
        <v>0.31034482758620691</v>
      </c>
      <c r="L134">
        <v>0.178940123881624</v>
      </c>
      <c r="M134">
        <v>5.0721810378462698E-2</v>
      </c>
      <c r="N134">
        <v>0.17567567567567599</v>
      </c>
      <c r="O134">
        <v>105.309765352276</v>
      </c>
    </row>
    <row r="135" spans="1:15" x14ac:dyDescent="0.25">
      <c r="A135" t="s">
        <v>149</v>
      </c>
      <c r="B135" t="s">
        <v>18</v>
      </c>
      <c r="C135">
        <v>21</v>
      </c>
      <c r="D135">
        <v>5</v>
      </c>
      <c r="E135">
        <v>3.6859488990863525E-4</v>
      </c>
      <c r="F135">
        <v>115</v>
      </c>
      <c r="G135">
        <f t="shared" si="6"/>
        <v>0.44061302681992337</v>
      </c>
      <c r="H135">
        <v>43</v>
      </c>
      <c r="I135">
        <f t="shared" si="7"/>
        <v>0.16475095785440613</v>
      </c>
      <c r="J135">
        <v>72</v>
      </c>
      <c r="K135">
        <f t="shared" si="8"/>
        <v>0.27586206896551724</v>
      </c>
      <c r="L135">
        <v>0.17603249830737999</v>
      </c>
      <c r="M135">
        <v>5.0416909055652499E-2</v>
      </c>
      <c r="N135">
        <v>0.17310252996005299</v>
      </c>
      <c r="O135">
        <v>102.680007837999</v>
      </c>
    </row>
    <row r="136" spans="1:15" x14ac:dyDescent="0.25">
      <c r="A136" t="s">
        <v>150</v>
      </c>
      <c r="B136" t="s">
        <v>12</v>
      </c>
      <c r="C136">
        <v>272</v>
      </c>
      <c r="D136">
        <v>22</v>
      </c>
      <c r="E136">
        <v>3.2000111121234452E-5</v>
      </c>
      <c r="F136">
        <v>105</v>
      </c>
      <c r="G136">
        <f t="shared" si="6"/>
        <v>0.40229885057471265</v>
      </c>
      <c r="H136">
        <v>52</v>
      </c>
      <c r="I136">
        <f t="shared" si="7"/>
        <v>0.19923371647509577</v>
      </c>
      <c r="J136">
        <v>53</v>
      </c>
      <c r="K136">
        <f t="shared" si="8"/>
        <v>0.20306513409961685</v>
      </c>
      <c r="L136">
        <v>0.176390773405699</v>
      </c>
      <c r="M136">
        <v>5.0514863027006002E-2</v>
      </c>
      <c r="N136">
        <v>0.17229953611663401</v>
      </c>
      <c r="O136">
        <v>102.365455746414</v>
      </c>
    </row>
    <row r="137" spans="1:15" x14ac:dyDescent="0.25">
      <c r="A137" t="s">
        <v>151</v>
      </c>
      <c r="B137" t="s">
        <v>14</v>
      </c>
      <c r="C137">
        <v>66</v>
      </c>
      <c r="D137">
        <v>7</v>
      </c>
      <c r="E137">
        <v>3.5134908414256993E-3</v>
      </c>
      <c r="F137">
        <v>51</v>
      </c>
      <c r="G137">
        <f t="shared" si="6"/>
        <v>0.19540229885057472</v>
      </c>
      <c r="H137">
        <v>24</v>
      </c>
      <c r="I137">
        <f t="shared" si="7"/>
        <v>9.1954022988505746E-2</v>
      </c>
      <c r="J137">
        <v>27</v>
      </c>
      <c r="K137">
        <f t="shared" si="8"/>
        <v>0.10344827586206896</v>
      </c>
      <c r="L137">
        <v>0.17082785808147199</v>
      </c>
      <c r="M137">
        <v>5.00866884993258E-2</v>
      </c>
      <c r="N137">
        <v>0.166773572803079</v>
      </c>
      <c r="O137">
        <v>96.697126077894197</v>
      </c>
    </row>
    <row r="138" spans="1:15" x14ac:dyDescent="0.25">
      <c r="A138" t="s">
        <v>152</v>
      </c>
      <c r="B138" t="s">
        <v>18</v>
      </c>
      <c r="C138">
        <v>46</v>
      </c>
      <c r="D138">
        <v>16</v>
      </c>
      <c r="E138">
        <v>2.6079436030583359E-13</v>
      </c>
      <c r="F138">
        <v>85</v>
      </c>
      <c r="G138">
        <f t="shared" si="6"/>
        <v>0.32567049808429116</v>
      </c>
      <c r="H138">
        <v>71</v>
      </c>
      <c r="I138">
        <f t="shared" si="7"/>
        <v>0.27203065134099619</v>
      </c>
      <c r="J138">
        <v>14</v>
      </c>
      <c r="K138">
        <f t="shared" si="8"/>
        <v>5.3639846743295021E-2</v>
      </c>
      <c r="L138">
        <v>0.17591339648173199</v>
      </c>
      <c r="M138">
        <v>5.0721810378462698E-2</v>
      </c>
      <c r="N138">
        <v>0.16352201257861601</v>
      </c>
      <c r="O138">
        <v>93.299374239494696</v>
      </c>
    </row>
    <row r="139" spans="1:15" x14ac:dyDescent="0.25">
      <c r="A139" t="s">
        <v>153</v>
      </c>
      <c r="B139" t="s">
        <v>18</v>
      </c>
      <c r="C139">
        <v>60</v>
      </c>
      <c r="D139">
        <v>7</v>
      </c>
      <c r="E139">
        <v>2.104848349438766E-3</v>
      </c>
      <c r="F139">
        <v>110</v>
      </c>
      <c r="G139">
        <f t="shared" si="6"/>
        <v>0.42145593869731801</v>
      </c>
      <c r="H139">
        <v>50</v>
      </c>
      <c r="I139">
        <f t="shared" si="7"/>
        <v>0.19157088122605365</v>
      </c>
      <c r="J139">
        <v>60</v>
      </c>
      <c r="K139">
        <f t="shared" si="8"/>
        <v>0.22988505747126436</v>
      </c>
      <c r="L139">
        <v>0.176151761517615</v>
      </c>
      <c r="M139">
        <v>5.0436469447138699E-2</v>
      </c>
      <c r="N139">
        <v>0.17252820172528199</v>
      </c>
      <c r="O139">
        <v>86.951450563850599</v>
      </c>
    </row>
    <row r="140" spans="1:15" x14ac:dyDescent="0.25">
      <c r="A140" t="s">
        <v>154</v>
      </c>
      <c r="B140" t="s">
        <v>14</v>
      </c>
      <c r="C140">
        <v>18</v>
      </c>
      <c r="D140">
        <v>4</v>
      </c>
      <c r="E140">
        <v>1.8949439324715375E-3</v>
      </c>
      <c r="F140">
        <v>68</v>
      </c>
      <c r="G140">
        <f t="shared" si="6"/>
        <v>0.26053639846743293</v>
      </c>
      <c r="H140">
        <v>32</v>
      </c>
      <c r="I140">
        <f t="shared" si="7"/>
        <v>0.12260536398467432</v>
      </c>
      <c r="J140">
        <v>36</v>
      </c>
      <c r="K140">
        <f t="shared" si="8"/>
        <v>0.13793103448275862</v>
      </c>
      <c r="L140">
        <v>0.171957671957672</v>
      </c>
      <c r="M140">
        <v>5.0105993447677799E-2</v>
      </c>
      <c r="N140">
        <v>0.16817593790426899</v>
      </c>
      <c r="O140">
        <v>86.508313423031694</v>
      </c>
    </row>
    <row r="141" spans="1:15" x14ac:dyDescent="0.25">
      <c r="A141" t="s">
        <v>155</v>
      </c>
      <c r="B141" t="s">
        <v>14</v>
      </c>
      <c r="C141">
        <v>162</v>
      </c>
      <c r="D141">
        <v>12</v>
      </c>
      <c r="E141">
        <v>3.3125671755045022E-3</v>
      </c>
      <c r="F141">
        <v>104</v>
      </c>
      <c r="G141">
        <f t="shared" si="6"/>
        <v>0.39846743295019155</v>
      </c>
      <c r="H141">
        <v>59</v>
      </c>
      <c r="I141">
        <f t="shared" si="7"/>
        <v>0.22605363984674329</v>
      </c>
      <c r="J141">
        <v>45</v>
      </c>
      <c r="K141">
        <f t="shared" si="8"/>
        <v>0.17241379310344829</v>
      </c>
      <c r="L141">
        <v>0.17603249830737999</v>
      </c>
      <c r="M141">
        <v>5.06131983648044E-2</v>
      </c>
      <c r="N141">
        <v>0.17082785808147199</v>
      </c>
      <c r="O141">
        <v>85.640260951253495</v>
      </c>
    </row>
    <row r="142" spans="1:15" x14ac:dyDescent="0.25">
      <c r="A142" t="s">
        <v>156</v>
      </c>
      <c r="B142" t="s">
        <v>18</v>
      </c>
      <c r="C142">
        <v>28</v>
      </c>
      <c r="D142">
        <v>13</v>
      </c>
      <c r="E142">
        <v>5.6133008414646908E-13</v>
      </c>
      <c r="F142">
        <v>83</v>
      </c>
      <c r="G142">
        <f t="shared" si="6"/>
        <v>0.31800766283524906</v>
      </c>
      <c r="H142">
        <v>65</v>
      </c>
      <c r="I142">
        <f t="shared" si="7"/>
        <v>0.24904214559386972</v>
      </c>
      <c r="J142">
        <v>18</v>
      </c>
      <c r="K142">
        <f t="shared" si="8"/>
        <v>6.8965517241379309E-2</v>
      </c>
      <c r="L142">
        <v>0.17579445571332</v>
      </c>
      <c r="M142">
        <v>5.0652639781804003E-2</v>
      </c>
      <c r="N142">
        <v>0.163111668757842</v>
      </c>
      <c r="O142">
        <v>84.203703061289801</v>
      </c>
    </row>
    <row r="143" spans="1:15" x14ac:dyDescent="0.25">
      <c r="A143" t="s">
        <v>157</v>
      </c>
      <c r="B143" t="s">
        <v>14</v>
      </c>
      <c r="C143">
        <v>173</v>
      </c>
      <c r="D143">
        <v>12</v>
      </c>
      <c r="E143">
        <v>5.3045258603656009E-3</v>
      </c>
      <c r="F143">
        <v>148</v>
      </c>
      <c r="G143">
        <f t="shared" si="6"/>
        <v>0.56704980842911878</v>
      </c>
      <c r="H143">
        <v>69</v>
      </c>
      <c r="I143">
        <f t="shared" si="7"/>
        <v>0.26436781609195403</v>
      </c>
      <c r="J143">
        <v>79</v>
      </c>
      <c r="K143">
        <f t="shared" si="8"/>
        <v>0.30268199233716475</v>
      </c>
      <c r="L143">
        <v>0.17955801104972399</v>
      </c>
      <c r="M143">
        <v>5.0711917300565602E-2</v>
      </c>
      <c r="N143">
        <v>0.17579445571332</v>
      </c>
      <c r="O143">
        <v>83.762866674717102</v>
      </c>
    </row>
    <row r="144" spans="1:15" x14ac:dyDescent="0.25">
      <c r="A144" t="s">
        <v>158</v>
      </c>
      <c r="B144" t="s">
        <v>12</v>
      </c>
      <c r="C144">
        <v>178</v>
      </c>
      <c r="D144">
        <v>14</v>
      </c>
      <c r="E144">
        <v>9.8302330011926448E-4</v>
      </c>
      <c r="F144">
        <v>95</v>
      </c>
      <c r="G144">
        <f t="shared" si="6"/>
        <v>0.36398467432950193</v>
      </c>
      <c r="H144">
        <v>55</v>
      </c>
      <c r="I144">
        <f t="shared" si="7"/>
        <v>0.21072796934865901</v>
      </c>
      <c r="J144">
        <v>40</v>
      </c>
      <c r="K144">
        <f t="shared" si="8"/>
        <v>0.1532567049808429</v>
      </c>
      <c r="L144">
        <v>0.17627118644067799</v>
      </c>
      <c r="M144">
        <v>5.05443234836703E-2</v>
      </c>
      <c r="N144">
        <v>0.16993464052287599</v>
      </c>
      <c r="O144">
        <v>78.065212657165404</v>
      </c>
    </row>
    <row r="145" spans="1:15" x14ac:dyDescent="0.25">
      <c r="A145" t="s">
        <v>159</v>
      </c>
      <c r="B145" t="s">
        <v>14</v>
      </c>
      <c r="C145">
        <v>12</v>
      </c>
      <c r="D145">
        <v>3</v>
      </c>
      <c r="E145">
        <v>5.1101790478929399E-3</v>
      </c>
      <c r="F145">
        <v>19</v>
      </c>
      <c r="G145">
        <f t="shared" si="6"/>
        <v>7.2796934865900387E-2</v>
      </c>
      <c r="H145">
        <v>7</v>
      </c>
      <c r="I145">
        <f t="shared" si="7"/>
        <v>2.681992337164751E-2</v>
      </c>
      <c r="J145">
        <v>12</v>
      </c>
      <c r="K145">
        <f t="shared" si="8"/>
        <v>4.5977011494252873E-2</v>
      </c>
      <c r="L145">
        <v>0.166773572803079</v>
      </c>
      <c r="M145">
        <v>4.8789641583786798E-2</v>
      </c>
      <c r="N145">
        <v>0.16372795969773299</v>
      </c>
      <c r="O145">
        <v>77.460225291422404</v>
      </c>
    </row>
    <row r="146" spans="1:15" x14ac:dyDescent="0.25">
      <c r="A146" t="s">
        <v>160</v>
      </c>
      <c r="B146" t="s">
        <v>14</v>
      </c>
      <c r="C146">
        <v>162</v>
      </c>
      <c r="D146">
        <v>12</v>
      </c>
      <c r="E146">
        <v>3.3125671755045022E-3</v>
      </c>
      <c r="F146">
        <v>142</v>
      </c>
      <c r="G146">
        <f t="shared" si="6"/>
        <v>0.54406130268199238</v>
      </c>
      <c r="H146">
        <v>71</v>
      </c>
      <c r="I146">
        <f t="shared" si="7"/>
        <v>0.27203065134099619</v>
      </c>
      <c r="J146">
        <v>71</v>
      </c>
      <c r="K146">
        <f t="shared" si="8"/>
        <v>0.27203065134099619</v>
      </c>
      <c r="L146">
        <v>0.178817056396149</v>
      </c>
      <c r="M146">
        <v>5.0711917300565602E-2</v>
      </c>
      <c r="N146">
        <v>0.17426273458444999</v>
      </c>
      <c r="O146">
        <v>65.420061184034395</v>
      </c>
    </row>
    <row r="147" spans="1:15" x14ac:dyDescent="0.25">
      <c r="A147" t="s">
        <v>161</v>
      </c>
      <c r="B147" t="s">
        <v>18</v>
      </c>
      <c r="C147">
        <v>24</v>
      </c>
      <c r="D147">
        <v>4</v>
      </c>
      <c r="E147">
        <v>5.4418674567958828E-3</v>
      </c>
      <c r="F147">
        <v>63</v>
      </c>
      <c r="G147">
        <f t="shared" si="6"/>
        <v>0.2413793103448276</v>
      </c>
      <c r="H147">
        <v>21</v>
      </c>
      <c r="I147">
        <f t="shared" si="7"/>
        <v>8.0459770114942528E-2</v>
      </c>
      <c r="J147">
        <v>42</v>
      </c>
      <c r="K147">
        <f t="shared" si="8"/>
        <v>0.16091954022988506</v>
      </c>
      <c r="L147">
        <v>0.172642762284197</v>
      </c>
      <c r="M147">
        <v>4.9951969260326599E-2</v>
      </c>
      <c r="N147">
        <v>0.169491525423729</v>
      </c>
      <c r="O147">
        <v>64.779525881525302</v>
      </c>
    </row>
    <row r="148" spans="1:15" x14ac:dyDescent="0.25">
      <c r="A148" t="s">
        <v>162</v>
      </c>
      <c r="B148" t="s">
        <v>14</v>
      </c>
      <c r="C148">
        <v>16</v>
      </c>
      <c r="D148">
        <v>8</v>
      </c>
      <c r="E148">
        <v>8.9075181435854663E-9</v>
      </c>
      <c r="F148">
        <v>56</v>
      </c>
      <c r="G148">
        <f t="shared" si="6"/>
        <v>0.21455938697318008</v>
      </c>
      <c r="H148">
        <v>44</v>
      </c>
      <c r="I148">
        <f t="shared" si="7"/>
        <v>0.16858237547892721</v>
      </c>
      <c r="J148">
        <v>12</v>
      </c>
      <c r="K148">
        <f t="shared" si="8"/>
        <v>4.5977011494252873E-2</v>
      </c>
      <c r="L148">
        <v>0.171503957783641</v>
      </c>
      <c r="M148">
        <v>5.0397363830199701E-2</v>
      </c>
      <c r="N148">
        <v>0.16049382716049401</v>
      </c>
      <c r="O148">
        <v>64.039645046367397</v>
      </c>
    </row>
    <row r="149" spans="1:15" x14ac:dyDescent="0.25">
      <c r="A149" t="s">
        <v>163</v>
      </c>
      <c r="B149" t="s">
        <v>14</v>
      </c>
      <c r="C149">
        <v>71</v>
      </c>
      <c r="D149">
        <v>7</v>
      </c>
      <c r="E149">
        <v>5.1250509888683994E-3</v>
      </c>
      <c r="F149">
        <v>81</v>
      </c>
      <c r="G149">
        <f t="shared" si="6"/>
        <v>0.31034482758620691</v>
      </c>
      <c r="H149">
        <v>57</v>
      </c>
      <c r="I149">
        <f t="shared" si="7"/>
        <v>0.21839080459770116</v>
      </c>
      <c r="J149">
        <v>24</v>
      </c>
      <c r="K149">
        <f t="shared" si="8"/>
        <v>9.1954022988505746E-2</v>
      </c>
      <c r="L149">
        <v>0.173913043478261</v>
      </c>
      <c r="M149">
        <v>5.0524679362611701E-2</v>
      </c>
      <c r="N149">
        <v>0.16581632653061201</v>
      </c>
      <c r="O149">
        <v>63.680170907817001</v>
      </c>
    </row>
    <row r="150" spans="1:15" x14ac:dyDescent="0.25">
      <c r="A150" t="s">
        <v>164</v>
      </c>
      <c r="B150" t="s">
        <v>18</v>
      </c>
      <c r="C150">
        <v>38</v>
      </c>
      <c r="D150">
        <v>9</v>
      </c>
      <c r="E150">
        <v>1.8035803110916865E-6</v>
      </c>
      <c r="F150">
        <v>63</v>
      </c>
      <c r="G150">
        <f t="shared" si="6"/>
        <v>0.2413793103448276</v>
      </c>
      <c r="H150">
        <v>26</v>
      </c>
      <c r="I150">
        <f t="shared" si="7"/>
        <v>9.9616858237547887E-2</v>
      </c>
      <c r="J150">
        <v>37</v>
      </c>
      <c r="K150">
        <f t="shared" si="8"/>
        <v>0.1417624521072797</v>
      </c>
      <c r="L150">
        <v>0.17184401850627901</v>
      </c>
      <c r="M150">
        <v>5.0077041602465303E-2</v>
      </c>
      <c r="N150">
        <v>0.169160702667534</v>
      </c>
      <c r="O150">
        <v>63.582058872466</v>
      </c>
    </row>
    <row r="151" spans="1:15" x14ac:dyDescent="0.25">
      <c r="A151" t="s">
        <v>165</v>
      </c>
      <c r="B151" t="s">
        <v>18</v>
      </c>
      <c r="C151">
        <v>23</v>
      </c>
      <c r="D151">
        <v>4</v>
      </c>
      <c r="E151">
        <v>4.6807921000673715E-3</v>
      </c>
      <c r="F151">
        <v>123</v>
      </c>
      <c r="G151">
        <f t="shared" si="6"/>
        <v>0.47126436781609193</v>
      </c>
      <c r="H151">
        <v>47</v>
      </c>
      <c r="I151">
        <f t="shared" si="7"/>
        <v>0.18007662835249041</v>
      </c>
      <c r="J151">
        <v>76</v>
      </c>
      <c r="K151">
        <f t="shared" si="8"/>
        <v>0.29118773946360155</v>
      </c>
      <c r="L151">
        <v>0.17651052274270199</v>
      </c>
      <c r="M151">
        <v>5.0446255335661598E-2</v>
      </c>
      <c r="N151">
        <v>0.17356475300400501</v>
      </c>
      <c r="O151">
        <v>63.5455898798349</v>
      </c>
    </row>
    <row r="152" spans="1:15" x14ac:dyDescent="0.25">
      <c r="A152" t="s">
        <v>166</v>
      </c>
      <c r="B152" t="s">
        <v>31</v>
      </c>
      <c r="C152">
        <v>55</v>
      </c>
      <c r="D152">
        <v>6</v>
      </c>
      <c r="E152">
        <v>5.7659584957587984E-3</v>
      </c>
      <c r="F152">
        <v>128</v>
      </c>
      <c r="G152">
        <f t="shared" si="6"/>
        <v>0.49042145593869729</v>
      </c>
      <c r="H152">
        <v>61</v>
      </c>
      <c r="I152">
        <f t="shared" si="7"/>
        <v>0.23371647509578544</v>
      </c>
      <c r="J152">
        <v>67</v>
      </c>
      <c r="K152">
        <f t="shared" si="8"/>
        <v>0.25670498084291188</v>
      </c>
      <c r="L152">
        <v>0.177838577291382</v>
      </c>
      <c r="M152">
        <v>5.0632911392405097E-2</v>
      </c>
      <c r="N152">
        <v>0.17298735861610101</v>
      </c>
      <c r="O152">
        <v>62.982760530126399</v>
      </c>
    </row>
    <row r="153" spans="1:15" x14ac:dyDescent="0.25">
      <c r="A153" t="s">
        <v>167</v>
      </c>
      <c r="B153" t="s">
        <v>14</v>
      </c>
      <c r="C153">
        <v>53</v>
      </c>
      <c r="D153">
        <v>6</v>
      </c>
      <c r="E153">
        <v>4.8637577215088256E-3</v>
      </c>
      <c r="F153">
        <v>32</v>
      </c>
      <c r="G153">
        <f t="shared" si="6"/>
        <v>0.12260536398467432</v>
      </c>
      <c r="H153">
        <v>12</v>
      </c>
      <c r="I153">
        <f t="shared" si="7"/>
        <v>4.5977011494252873E-2</v>
      </c>
      <c r="J153">
        <v>20</v>
      </c>
      <c r="K153">
        <f t="shared" si="8"/>
        <v>7.662835249042145E-2</v>
      </c>
      <c r="L153">
        <v>0.16839378238342001</v>
      </c>
      <c r="M153">
        <v>4.9856184084372E-2</v>
      </c>
      <c r="N153">
        <v>0.16560509554140099</v>
      </c>
      <c r="O153">
        <v>61.254320668851101</v>
      </c>
    </row>
    <row r="154" spans="1:15" x14ac:dyDescent="0.25">
      <c r="A154" t="s">
        <v>168</v>
      </c>
      <c r="B154" t="s">
        <v>14</v>
      </c>
      <c r="C154">
        <v>88</v>
      </c>
      <c r="D154">
        <v>12</v>
      </c>
      <c r="E154">
        <v>1.5244984192722579E-5</v>
      </c>
      <c r="F154">
        <v>44</v>
      </c>
      <c r="G154">
        <f t="shared" si="6"/>
        <v>0.16858237547892721</v>
      </c>
      <c r="H154">
        <v>26</v>
      </c>
      <c r="I154">
        <f t="shared" si="7"/>
        <v>9.9616858237547887E-2</v>
      </c>
      <c r="J154">
        <v>18</v>
      </c>
      <c r="K154">
        <f t="shared" si="8"/>
        <v>6.8965517241379309E-2</v>
      </c>
      <c r="L154">
        <v>0.17049180327868901</v>
      </c>
      <c r="M154">
        <v>5.0057758952637699E-2</v>
      </c>
      <c r="N154">
        <v>0.16549968173138099</v>
      </c>
      <c r="O154">
        <v>59.764152053416801</v>
      </c>
    </row>
    <row r="155" spans="1:15" x14ac:dyDescent="0.25">
      <c r="A155" t="s">
        <v>169</v>
      </c>
      <c r="B155" t="s">
        <v>12</v>
      </c>
      <c r="C155">
        <v>54</v>
      </c>
      <c r="D155">
        <v>6</v>
      </c>
      <c r="E155">
        <v>5.3017020078734989E-3</v>
      </c>
      <c r="F155">
        <v>26</v>
      </c>
      <c r="G155">
        <f t="shared" si="6"/>
        <v>9.9616858237547887E-2</v>
      </c>
      <c r="H155">
        <v>22</v>
      </c>
      <c r="I155">
        <f t="shared" si="7"/>
        <v>8.4291187739463605E-2</v>
      </c>
      <c r="J155">
        <v>4</v>
      </c>
      <c r="K155">
        <f t="shared" si="8"/>
        <v>1.532567049808429E-2</v>
      </c>
      <c r="L155">
        <v>0.16785022595222701</v>
      </c>
      <c r="M155">
        <v>5.0057758952637699E-2</v>
      </c>
      <c r="N155">
        <v>0.156626506024096</v>
      </c>
      <c r="O155">
        <v>58.778896946409297</v>
      </c>
    </row>
    <row r="156" spans="1:15" x14ac:dyDescent="0.25">
      <c r="A156" t="s">
        <v>170</v>
      </c>
      <c r="B156" t="s">
        <v>14</v>
      </c>
      <c r="C156">
        <v>38</v>
      </c>
      <c r="D156">
        <v>5</v>
      </c>
      <c r="E156">
        <v>5.3140809698018895E-3</v>
      </c>
      <c r="F156">
        <v>68</v>
      </c>
      <c r="G156">
        <f t="shared" si="6"/>
        <v>0.26053639846743293</v>
      </c>
      <c r="H156">
        <v>31</v>
      </c>
      <c r="I156">
        <f t="shared" si="7"/>
        <v>0.11877394636015326</v>
      </c>
      <c r="J156">
        <v>37</v>
      </c>
      <c r="K156">
        <f t="shared" si="8"/>
        <v>0.1417624521072797</v>
      </c>
      <c r="L156">
        <v>0.17229953611663401</v>
      </c>
      <c r="M156">
        <v>5.0105993447677799E-2</v>
      </c>
      <c r="N156">
        <v>0.167525773195876</v>
      </c>
      <c r="O156">
        <v>57.806933531172199</v>
      </c>
    </row>
    <row r="157" spans="1:15" x14ac:dyDescent="0.25">
      <c r="A157" t="s">
        <v>171</v>
      </c>
      <c r="B157" t="s">
        <v>14</v>
      </c>
      <c r="C157">
        <v>32</v>
      </c>
      <c r="D157">
        <v>5</v>
      </c>
      <c r="E157">
        <v>2.5771589684388E-3</v>
      </c>
      <c r="F157">
        <v>107</v>
      </c>
      <c r="G157">
        <f t="shared" si="6"/>
        <v>0.40996168582375481</v>
      </c>
      <c r="H157">
        <v>57</v>
      </c>
      <c r="I157">
        <f t="shared" si="7"/>
        <v>0.21839080459770116</v>
      </c>
      <c r="J157">
        <v>50</v>
      </c>
      <c r="K157">
        <f t="shared" si="8"/>
        <v>0.19157088122605365</v>
      </c>
      <c r="L157">
        <v>0.17651052274270199</v>
      </c>
      <c r="M157">
        <v>5.05443234836703E-2</v>
      </c>
      <c r="N157">
        <v>0.170940170940171</v>
      </c>
      <c r="O157">
        <v>56.436427499770801</v>
      </c>
    </row>
    <row r="158" spans="1:15" x14ac:dyDescent="0.25">
      <c r="A158" t="s">
        <v>172</v>
      </c>
      <c r="B158" t="s">
        <v>18</v>
      </c>
      <c r="C158">
        <v>139</v>
      </c>
      <c r="D158">
        <v>12</v>
      </c>
      <c r="E158">
        <v>1.0087269079173886E-3</v>
      </c>
      <c r="F158">
        <v>98</v>
      </c>
      <c r="G158">
        <f t="shared" si="6"/>
        <v>0.37547892720306514</v>
      </c>
      <c r="H158">
        <v>88</v>
      </c>
      <c r="I158">
        <f t="shared" si="7"/>
        <v>0.33716475095785442</v>
      </c>
      <c r="J158">
        <v>10</v>
      </c>
      <c r="K158">
        <f t="shared" si="8"/>
        <v>3.8314176245210725E-2</v>
      </c>
      <c r="L158">
        <v>0.17723244717109701</v>
      </c>
      <c r="M158">
        <v>5.0880626223092001E-2</v>
      </c>
      <c r="N158">
        <v>0.16139044072004999</v>
      </c>
      <c r="O158">
        <v>53.905740871344001</v>
      </c>
    </row>
    <row r="159" spans="1:15" x14ac:dyDescent="0.25">
      <c r="A159" t="s">
        <v>173</v>
      </c>
      <c r="B159" t="s">
        <v>31</v>
      </c>
      <c r="C159">
        <v>418</v>
      </c>
      <c r="D159">
        <v>25</v>
      </c>
      <c r="E159">
        <v>8.5306892285327645E-4</v>
      </c>
      <c r="F159">
        <v>114</v>
      </c>
      <c r="G159">
        <f t="shared" si="6"/>
        <v>0.43678160919540232</v>
      </c>
      <c r="H159">
        <v>73</v>
      </c>
      <c r="I159">
        <f t="shared" si="7"/>
        <v>0.27969348659003829</v>
      </c>
      <c r="J159">
        <v>41</v>
      </c>
      <c r="K159">
        <f t="shared" si="8"/>
        <v>0.15708812260536398</v>
      </c>
      <c r="L159">
        <v>0.17747440273037501</v>
      </c>
      <c r="M159">
        <v>5.0771333723882102E-2</v>
      </c>
      <c r="N159">
        <v>0.168831168831169</v>
      </c>
      <c r="O159">
        <v>51.695819674456601</v>
      </c>
    </row>
    <row r="160" spans="1:15" x14ac:dyDescent="0.25">
      <c r="A160" t="s">
        <v>174</v>
      </c>
      <c r="B160" t="s">
        <v>14</v>
      </c>
      <c r="C160">
        <v>73</v>
      </c>
      <c r="D160">
        <v>13</v>
      </c>
      <c r="E160">
        <v>3.2198677520453219E-7</v>
      </c>
      <c r="F160">
        <v>128</v>
      </c>
      <c r="G160">
        <f t="shared" si="6"/>
        <v>0.49042145593869729</v>
      </c>
      <c r="H160">
        <v>66</v>
      </c>
      <c r="I160">
        <f t="shared" si="7"/>
        <v>0.25287356321839083</v>
      </c>
      <c r="J160">
        <v>62</v>
      </c>
      <c r="K160">
        <f t="shared" si="8"/>
        <v>0.23754789272030652</v>
      </c>
      <c r="L160">
        <v>0.177717019822283</v>
      </c>
      <c r="M160">
        <v>5.0682261208577002E-2</v>
      </c>
      <c r="N160">
        <v>0.17287234042553201</v>
      </c>
      <c r="O160">
        <v>51.337677247532604</v>
      </c>
    </row>
    <row r="161" spans="1:15" x14ac:dyDescent="0.25">
      <c r="A161" t="s">
        <v>175</v>
      </c>
      <c r="B161" t="s">
        <v>14</v>
      </c>
      <c r="C161">
        <v>353</v>
      </c>
      <c r="D161">
        <v>20</v>
      </c>
      <c r="E161">
        <v>4.2074363993128017E-3</v>
      </c>
      <c r="F161">
        <v>107</v>
      </c>
      <c r="G161">
        <f t="shared" si="6"/>
        <v>0.40996168582375481</v>
      </c>
      <c r="H161">
        <v>46</v>
      </c>
      <c r="I161">
        <f t="shared" si="7"/>
        <v>0.17624521072796934</v>
      </c>
      <c r="J161">
        <v>61</v>
      </c>
      <c r="K161">
        <f t="shared" si="8"/>
        <v>0.23371647509578544</v>
      </c>
      <c r="L161">
        <v>0.176390773405699</v>
      </c>
      <c r="M161">
        <v>5.0407134548274501E-2</v>
      </c>
      <c r="N161">
        <v>0.17298735861610101</v>
      </c>
      <c r="O161">
        <v>50.919381858602797</v>
      </c>
    </row>
    <row r="162" spans="1:15" x14ac:dyDescent="0.25">
      <c r="A162" t="s">
        <v>176</v>
      </c>
      <c r="B162" t="s">
        <v>31</v>
      </c>
      <c r="C162">
        <v>87</v>
      </c>
      <c r="D162">
        <v>11</v>
      </c>
      <c r="E162">
        <v>6.7686739881649778E-5</v>
      </c>
      <c r="F162">
        <v>62</v>
      </c>
      <c r="G162">
        <f t="shared" si="6"/>
        <v>0.23754789272030652</v>
      </c>
      <c r="H162">
        <v>33</v>
      </c>
      <c r="I162">
        <f t="shared" si="7"/>
        <v>0.12643678160919541</v>
      </c>
      <c r="J162">
        <v>29</v>
      </c>
      <c r="K162">
        <f t="shared" si="8"/>
        <v>0.1111111111111111</v>
      </c>
      <c r="L162">
        <v>0.172757475083056</v>
      </c>
      <c r="M162">
        <v>5.0222136372416501E-2</v>
      </c>
      <c r="N162">
        <v>0.16785022595222701</v>
      </c>
      <c r="O162">
        <v>50.432735183876098</v>
      </c>
    </row>
    <row r="163" spans="1:15" x14ac:dyDescent="0.25">
      <c r="A163" t="s">
        <v>177</v>
      </c>
      <c r="B163" t="s">
        <v>14</v>
      </c>
      <c r="C163">
        <v>35</v>
      </c>
      <c r="D163">
        <v>5</v>
      </c>
      <c r="E163">
        <v>3.7787755852761251E-3</v>
      </c>
      <c r="F163">
        <v>66</v>
      </c>
      <c r="G163">
        <f t="shared" si="6"/>
        <v>0.25287356321839083</v>
      </c>
      <c r="H163">
        <v>29</v>
      </c>
      <c r="I163">
        <f t="shared" si="7"/>
        <v>0.1111111111111111</v>
      </c>
      <c r="J163">
        <v>37</v>
      </c>
      <c r="K163">
        <f t="shared" si="8"/>
        <v>0.1417624521072797</v>
      </c>
      <c r="L163">
        <v>0.171730515191546</v>
      </c>
      <c r="M163">
        <v>5.00384911470362E-2</v>
      </c>
      <c r="N163">
        <v>0.167525773195876</v>
      </c>
      <c r="O163">
        <v>48.0955312206681</v>
      </c>
    </row>
    <row r="164" spans="1:15" x14ac:dyDescent="0.25">
      <c r="A164" t="s">
        <v>178</v>
      </c>
      <c r="B164" t="s">
        <v>14</v>
      </c>
      <c r="C164">
        <v>12</v>
      </c>
      <c r="D164">
        <v>4</v>
      </c>
      <c r="E164">
        <v>3.7062205613466482E-4</v>
      </c>
      <c r="F164">
        <v>45</v>
      </c>
      <c r="G164">
        <f t="shared" si="6"/>
        <v>0.17241379310344829</v>
      </c>
      <c r="H164">
        <v>17</v>
      </c>
      <c r="I164">
        <f t="shared" si="7"/>
        <v>6.5134099616858232E-2</v>
      </c>
      <c r="J164">
        <v>28</v>
      </c>
      <c r="K164">
        <f t="shared" si="8"/>
        <v>0.10727969348659004</v>
      </c>
      <c r="L164">
        <v>0.17071569271175299</v>
      </c>
      <c r="M164">
        <v>4.9980776624375202E-2</v>
      </c>
      <c r="N164">
        <v>0.165184243964422</v>
      </c>
      <c r="O164">
        <v>48.080267338212501</v>
      </c>
    </row>
    <row r="165" spans="1:15" x14ac:dyDescent="0.25">
      <c r="A165" t="s">
        <v>179</v>
      </c>
      <c r="B165" t="s">
        <v>18</v>
      </c>
      <c r="C165">
        <v>18</v>
      </c>
      <c r="D165">
        <v>4</v>
      </c>
      <c r="E165">
        <v>1.8949439324715375E-3</v>
      </c>
      <c r="F165">
        <v>122</v>
      </c>
      <c r="G165">
        <f t="shared" si="6"/>
        <v>0.46743295019157088</v>
      </c>
      <c r="H165">
        <v>46</v>
      </c>
      <c r="I165">
        <f t="shared" si="7"/>
        <v>0.17624521072796934</v>
      </c>
      <c r="J165">
        <v>76</v>
      </c>
      <c r="K165">
        <f t="shared" si="8"/>
        <v>0.29118773946360155</v>
      </c>
      <c r="L165">
        <v>0.17603249830737999</v>
      </c>
      <c r="M165">
        <v>5.0436469447138699E-2</v>
      </c>
      <c r="N165">
        <v>0.17356475300400501</v>
      </c>
      <c r="O165">
        <v>46.599300879729299</v>
      </c>
    </row>
    <row r="166" spans="1:15" x14ac:dyDescent="0.25">
      <c r="A166" t="s">
        <v>180</v>
      </c>
      <c r="B166" t="s">
        <v>12</v>
      </c>
      <c r="C166">
        <v>133</v>
      </c>
      <c r="D166">
        <v>13</v>
      </c>
      <c r="E166">
        <v>2.0681496208849447E-4</v>
      </c>
      <c r="F166">
        <v>102</v>
      </c>
      <c r="G166">
        <f t="shared" si="6"/>
        <v>0.39080459770114945</v>
      </c>
      <c r="H166">
        <v>66</v>
      </c>
      <c r="I166">
        <f t="shared" si="7"/>
        <v>0.25287356321839083</v>
      </c>
      <c r="J166">
        <v>36</v>
      </c>
      <c r="K166">
        <f t="shared" si="8"/>
        <v>0.13793103448275862</v>
      </c>
      <c r="L166">
        <v>0.17591339648173199</v>
      </c>
      <c r="M166">
        <v>5.0672383550964699E-2</v>
      </c>
      <c r="N166">
        <v>0.168612191958495</v>
      </c>
      <c r="O166">
        <v>45.927283744863502</v>
      </c>
    </row>
    <row r="167" spans="1:15" x14ac:dyDescent="0.25">
      <c r="A167" t="s">
        <v>181</v>
      </c>
      <c r="B167" t="s">
        <v>14</v>
      </c>
      <c r="C167">
        <v>90</v>
      </c>
      <c r="D167">
        <v>9</v>
      </c>
      <c r="E167">
        <v>1.5334992251524913E-3</v>
      </c>
      <c r="F167">
        <v>45</v>
      </c>
      <c r="G167">
        <f t="shared" si="6"/>
        <v>0.17241379310344829</v>
      </c>
      <c r="H167">
        <v>18</v>
      </c>
      <c r="I167">
        <f t="shared" si="7"/>
        <v>6.8965517241379309E-2</v>
      </c>
      <c r="J167">
        <v>27</v>
      </c>
      <c r="K167">
        <f t="shared" si="8"/>
        <v>0.10344827586206896</v>
      </c>
      <c r="L167">
        <v>0.171277997364954</v>
      </c>
      <c r="M167">
        <v>4.9932782792394902E-2</v>
      </c>
      <c r="N167">
        <v>0.16613418530351401</v>
      </c>
      <c r="O167">
        <v>43.872085165833099</v>
      </c>
    </row>
    <row r="168" spans="1:15" x14ac:dyDescent="0.25">
      <c r="A168" t="s">
        <v>182</v>
      </c>
      <c r="B168" t="s">
        <v>12</v>
      </c>
      <c r="C168">
        <v>72</v>
      </c>
      <c r="D168">
        <v>9</v>
      </c>
      <c r="E168">
        <v>3.2501465120954759E-4</v>
      </c>
      <c r="F168">
        <v>40</v>
      </c>
      <c r="G168">
        <f t="shared" si="6"/>
        <v>0.1532567049808429</v>
      </c>
      <c r="H168">
        <v>38</v>
      </c>
      <c r="I168">
        <f t="shared" si="7"/>
        <v>0.14559386973180077</v>
      </c>
      <c r="J168">
        <v>2</v>
      </c>
      <c r="K168">
        <f t="shared" si="8"/>
        <v>7.6628352490421452E-3</v>
      </c>
      <c r="L168">
        <v>0.17026850032743901</v>
      </c>
      <c r="M168">
        <v>5.0251256281407003E-2</v>
      </c>
      <c r="N168">
        <v>0.140845070422535</v>
      </c>
      <c r="O168">
        <v>42.946292599427501</v>
      </c>
    </row>
    <row r="169" spans="1:15" x14ac:dyDescent="0.25">
      <c r="A169" t="s">
        <v>183</v>
      </c>
      <c r="B169" t="s">
        <v>14</v>
      </c>
      <c r="C169">
        <v>41</v>
      </c>
      <c r="D169">
        <v>6</v>
      </c>
      <c r="E169">
        <v>1.3909844789103212E-3</v>
      </c>
      <c r="F169">
        <v>112</v>
      </c>
      <c r="G169">
        <f t="shared" si="6"/>
        <v>0.42911877394636017</v>
      </c>
      <c r="H169">
        <v>60</v>
      </c>
      <c r="I169">
        <f t="shared" si="7"/>
        <v>0.22988505747126436</v>
      </c>
      <c r="J169">
        <v>52</v>
      </c>
      <c r="K169">
        <f t="shared" si="8"/>
        <v>0.19923371647509577</v>
      </c>
      <c r="L169">
        <v>0.17663043478260901</v>
      </c>
      <c r="M169">
        <v>5.0563982886036599E-2</v>
      </c>
      <c r="N169">
        <v>0.17082785808147199</v>
      </c>
      <c r="O169">
        <v>42.713171628463897</v>
      </c>
    </row>
    <row r="170" spans="1:15" x14ac:dyDescent="0.25">
      <c r="A170" t="s">
        <v>184</v>
      </c>
      <c r="B170" t="s">
        <v>14</v>
      </c>
      <c r="C170">
        <v>42</v>
      </c>
      <c r="D170">
        <v>6</v>
      </c>
      <c r="E170">
        <v>1.5724438443777307E-3</v>
      </c>
      <c r="F170">
        <v>112</v>
      </c>
      <c r="G170">
        <f t="shared" si="6"/>
        <v>0.42911877394636017</v>
      </c>
      <c r="H170">
        <v>60</v>
      </c>
      <c r="I170">
        <f t="shared" si="7"/>
        <v>0.22988505747126436</v>
      </c>
      <c r="J170">
        <v>52</v>
      </c>
      <c r="K170">
        <f t="shared" si="8"/>
        <v>0.19923371647509577</v>
      </c>
      <c r="L170">
        <v>0.17663043478260901</v>
      </c>
      <c r="M170">
        <v>5.0563982886036599E-2</v>
      </c>
      <c r="N170">
        <v>0.17082785808147199</v>
      </c>
      <c r="O170">
        <v>42.713171628463897</v>
      </c>
    </row>
    <row r="171" spans="1:15" x14ac:dyDescent="0.25">
      <c r="A171" t="s">
        <v>185</v>
      </c>
      <c r="B171" t="s">
        <v>18</v>
      </c>
      <c r="C171">
        <v>16</v>
      </c>
      <c r="D171">
        <v>9</v>
      </c>
      <c r="E171">
        <v>2.5148806651679617E-10</v>
      </c>
      <c r="F171">
        <v>63</v>
      </c>
      <c r="G171">
        <f t="shared" si="6"/>
        <v>0.2413793103448276</v>
      </c>
      <c r="H171">
        <v>46</v>
      </c>
      <c r="I171">
        <f t="shared" si="7"/>
        <v>0.17624521072796934</v>
      </c>
      <c r="J171">
        <v>17</v>
      </c>
      <c r="K171">
        <f t="shared" si="8"/>
        <v>6.5134099616858232E-2</v>
      </c>
      <c r="L171">
        <v>0.17298735861610101</v>
      </c>
      <c r="M171">
        <v>5.0368074389771401E-2</v>
      </c>
      <c r="N171">
        <v>0.163009404388715</v>
      </c>
      <c r="O171">
        <v>38.894198292794499</v>
      </c>
    </row>
    <row r="172" spans="1:15" x14ac:dyDescent="0.25">
      <c r="A172" t="s">
        <v>186</v>
      </c>
      <c r="B172" t="s">
        <v>14</v>
      </c>
      <c r="C172">
        <v>102</v>
      </c>
      <c r="D172">
        <v>9</v>
      </c>
      <c r="E172">
        <v>3.4115699402666524E-3</v>
      </c>
      <c r="F172">
        <v>90</v>
      </c>
      <c r="G172">
        <f t="shared" si="6"/>
        <v>0.34482758620689657</v>
      </c>
      <c r="H172">
        <v>51</v>
      </c>
      <c r="I172">
        <f t="shared" si="7"/>
        <v>0.19540229885057472</v>
      </c>
      <c r="J172">
        <v>39</v>
      </c>
      <c r="K172">
        <f t="shared" si="8"/>
        <v>0.14942528735632185</v>
      </c>
      <c r="L172">
        <v>0.17414601473543201</v>
      </c>
      <c r="M172">
        <v>5.0426687354538403E-2</v>
      </c>
      <c r="N172">
        <v>0.169602087410307</v>
      </c>
      <c r="O172">
        <v>38.768386769884899</v>
      </c>
    </row>
    <row r="173" spans="1:15" x14ac:dyDescent="0.25">
      <c r="A173" t="s">
        <v>187</v>
      </c>
      <c r="B173" t="s">
        <v>18</v>
      </c>
      <c r="C173">
        <v>89</v>
      </c>
      <c r="D173">
        <v>9</v>
      </c>
      <c r="E173">
        <v>1.424157837004355E-3</v>
      </c>
      <c r="F173">
        <v>98</v>
      </c>
      <c r="G173">
        <f t="shared" si="6"/>
        <v>0.37547892720306514</v>
      </c>
      <c r="H173">
        <v>59</v>
      </c>
      <c r="I173">
        <f t="shared" si="7"/>
        <v>0.22605363984674329</v>
      </c>
      <c r="J173">
        <v>39</v>
      </c>
      <c r="K173">
        <f t="shared" si="8"/>
        <v>0.14942528735632185</v>
      </c>
      <c r="L173">
        <v>0.174613834788449</v>
      </c>
      <c r="M173">
        <v>5.0593500681066397E-2</v>
      </c>
      <c r="N173">
        <v>0.169602087410307</v>
      </c>
      <c r="O173">
        <v>36.302142520592596</v>
      </c>
    </row>
    <row r="174" spans="1:15" x14ac:dyDescent="0.25">
      <c r="A174" t="s">
        <v>188</v>
      </c>
      <c r="B174" t="s">
        <v>31</v>
      </c>
      <c r="C174">
        <v>178</v>
      </c>
      <c r="D174">
        <v>13</v>
      </c>
      <c r="E174">
        <v>2.6261045606379698E-3</v>
      </c>
      <c r="F174">
        <v>110</v>
      </c>
      <c r="G174">
        <f t="shared" si="6"/>
        <v>0.42145593869731801</v>
      </c>
      <c r="H174">
        <v>49</v>
      </c>
      <c r="I174">
        <f t="shared" si="7"/>
        <v>0.18773946360153257</v>
      </c>
      <c r="J174">
        <v>61</v>
      </c>
      <c r="K174">
        <f t="shared" si="8"/>
        <v>0.23371647509578544</v>
      </c>
      <c r="L174">
        <v>0.17651052274270199</v>
      </c>
      <c r="M174">
        <v>5.0397363830199701E-2</v>
      </c>
      <c r="N174">
        <v>0.172757475083056</v>
      </c>
      <c r="O174">
        <v>36.282157121085</v>
      </c>
    </row>
    <row r="175" spans="1:15" x14ac:dyDescent="0.25">
      <c r="A175" t="s">
        <v>189</v>
      </c>
      <c r="B175" t="s">
        <v>14</v>
      </c>
      <c r="C175">
        <v>79</v>
      </c>
      <c r="D175">
        <v>8</v>
      </c>
      <c r="E175">
        <v>2.5036640967488204E-3</v>
      </c>
      <c r="F175">
        <v>98</v>
      </c>
      <c r="G175">
        <f t="shared" si="6"/>
        <v>0.37547892720306514</v>
      </c>
      <c r="H175">
        <v>51</v>
      </c>
      <c r="I175">
        <f t="shared" si="7"/>
        <v>0.19540229885057472</v>
      </c>
      <c r="J175">
        <v>47</v>
      </c>
      <c r="K175">
        <f t="shared" si="8"/>
        <v>0.18007662835249041</v>
      </c>
      <c r="L175">
        <v>0.174613834788449</v>
      </c>
      <c r="M175">
        <v>5.0456045022317098E-2</v>
      </c>
      <c r="N175">
        <v>0.17105263157894701</v>
      </c>
      <c r="O175">
        <v>36.060470998477903</v>
      </c>
    </row>
    <row r="176" spans="1:15" x14ac:dyDescent="0.25">
      <c r="A176" t="s">
        <v>190</v>
      </c>
      <c r="B176" t="s">
        <v>14</v>
      </c>
      <c r="C176">
        <v>25</v>
      </c>
      <c r="D176">
        <v>5</v>
      </c>
      <c r="E176">
        <v>8.4820527932427008E-4</v>
      </c>
      <c r="F176">
        <v>113</v>
      </c>
      <c r="G176">
        <f t="shared" si="6"/>
        <v>0.43295019157088122</v>
      </c>
      <c r="H176">
        <v>54</v>
      </c>
      <c r="I176">
        <f t="shared" si="7"/>
        <v>0.20689655172413793</v>
      </c>
      <c r="J176">
        <v>59</v>
      </c>
      <c r="K176">
        <f t="shared" si="8"/>
        <v>0.22605363984674329</v>
      </c>
      <c r="L176">
        <v>0.17579445571332</v>
      </c>
      <c r="M176">
        <v>5.0446255335661598E-2</v>
      </c>
      <c r="N176">
        <v>0.17241379310344801</v>
      </c>
      <c r="O176">
        <v>35.589251852745399</v>
      </c>
    </row>
    <row r="177" spans="1:15" x14ac:dyDescent="0.25">
      <c r="A177" t="s">
        <v>191</v>
      </c>
      <c r="B177" t="s">
        <v>31</v>
      </c>
      <c r="C177">
        <v>13</v>
      </c>
      <c r="D177">
        <v>3</v>
      </c>
      <c r="E177">
        <v>6.4357636682782875E-3</v>
      </c>
      <c r="F177">
        <v>56</v>
      </c>
      <c r="G177">
        <f t="shared" si="6"/>
        <v>0.21455938697318008</v>
      </c>
      <c r="H177">
        <v>15</v>
      </c>
      <c r="I177">
        <f t="shared" si="7"/>
        <v>5.7471264367816091E-2</v>
      </c>
      <c r="J177">
        <v>41</v>
      </c>
      <c r="K177">
        <f t="shared" si="8"/>
        <v>0.15708812260536398</v>
      </c>
      <c r="L177">
        <v>0.17229953611663401</v>
      </c>
      <c r="M177">
        <v>4.9770290964777898E-2</v>
      </c>
      <c r="N177">
        <v>0.169602087410307</v>
      </c>
      <c r="O177">
        <v>35.534174535404098</v>
      </c>
    </row>
    <row r="178" spans="1:15" x14ac:dyDescent="0.25">
      <c r="A178" t="s">
        <v>192</v>
      </c>
      <c r="B178" t="s">
        <v>14</v>
      </c>
      <c r="C178">
        <v>35</v>
      </c>
      <c r="D178">
        <v>5</v>
      </c>
      <c r="E178">
        <v>3.7787755852761251E-3</v>
      </c>
      <c r="F178">
        <v>90</v>
      </c>
      <c r="G178">
        <f t="shared" si="6"/>
        <v>0.34482758620689657</v>
      </c>
      <c r="H178">
        <v>39</v>
      </c>
      <c r="I178">
        <f t="shared" si="7"/>
        <v>0.14942528735632185</v>
      </c>
      <c r="J178">
        <v>51</v>
      </c>
      <c r="K178">
        <f t="shared" si="8"/>
        <v>0.19540229885057472</v>
      </c>
      <c r="L178">
        <v>0.17402945113788501</v>
      </c>
      <c r="M178">
        <v>5.0338818973862498E-2</v>
      </c>
      <c r="N178">
        <v>0.17026850032743901</v>
      </c>
      <c r="O178">
        <v>34.277230114035902</v>
      </c>
    </row>
    <row r="179" spans="1:15" x14ac:dyDescent="0.25">
      <c r="A179" t="s">
        <v>193</v>
      </c>
      <c r="B179" t="s">
        <v>14</v>
      </c>
      <c r="C179">
        <v>25</v>
      </c>
      <c r="D179">
        <v>4</v>
      </c>
      <c r="E179">
        <v>6.2764600011083619E-3</v>
      </c>
      <c r="F179">
        <v>66</v>
      </c>
      <c r="G179">
        <f t="shared" si="6"/>
        <v>0.25287356321839083</v>
      </c>
      <c r="H179">
        <v>42</v>
      </c>
      <c r="I179">
        <f t="shared" si="7"/>
        <v>0.16091954022988506</v>
      </c>
      <c r="J179">
        <v>24</v>
      </c>
      <c r="K179">
        <f t="shared" si="8"/>
        <v>9.1954022988505746E-2</v>
      </c>
      <c r="L179">
        <v>0.172757475083056</v>
      </c>
      <c r="M179">
        <v>5.0407134548274501E-2</v>
      </c>
      <c r="N179">
        <v>0.166880616174583</v>
      </c>
      <c r="O179">
        <v>33.667718176666497</v>
      </c>
    </row>
    <row r="180" spans="1:15" x14ac:dyDescent="0.25">
      <c r="A180" t="s">
        <v>194</v>
      </c>
      <c r="B180" t="s">
        <v>14</v>
      </c>
      <c r="C180">
        <v>24</v>
      </c>
      <c r="D180">
        <v>5</v>
      </c>
      <c r="E180">
        <v>7.0033225313985057E-4</v>
      </c>
      <c r="F180">
        <v>110</v>
      </c>
      <c r="G180">
        <f t="shared" si="6"/>
        <v>0.42145593869731801</v>
      </c>
      <c r="H180">
        <v>51</v>
      </c>
      <c r="I180">
        <f t="shared" si="7"/>
        <v>0.19540229885057472</v>
      </c>
      <c r="J180">
        <v>59</v>
      </c>
      <c r="K180">
        <f t="shared" si="8"/>
        <v>0.22605363984674329</v>
      </c>
      <c r="L180">
        <v>0.17603249830737999</v>
      </c>
      <c r="M180">
        <v>5.0407134548274501E-2</v>
      </c>
      <c r="N180">
        <v>0.17241379310344801</v>
      </c>
      <c r="O180">
        <v>32.655430471827998</v>
      </c>
    </row>
    <row r="181" spans="1:15" x14ac:dyDescent="0.25">
      <c r="A181" t="s">
        <v>195</v>
      </c>
      <c r="B181" t="s">
        <v>14</v>
      </c>
      <c r="C181">
        <v>55</v>
      </c>
      <c r="D181">
        <v>6</v>
      </c>
      <c r="E181">
        <v>5.7659584957587984E-3</v>
      </c>
      <c r="F181">
        <v>93</v>
      </c>
      <c r="G181">
        <f t="shared" si="6"/>
        <v>0.35632183908045978</v>
      </c>
      <c r="H181">
        <v>48</v>
      </c>
      <c r="I181">
        <f t="shared" si="7"/>
        <v>0.18390804597701149</v>
      </c>
      <c r="J181">
        <v>45</v>
      </c>
      <c r="K181">
        <f t="shared" si="8"/>
        <v>0.17241379310344829</v>
      </c>
      <c r="L181">
        <v>0.17426273458444999</v>
      </c>
      <c r="M181">
        <v>5.0377833753148603E-2</v>
      </c>
      <c r="N181">
        <v>0.17082785808147199</v>
      </c>
      <c r="O181">
        <v>32.494428588508299</v>
      </c>
    </row>
    <row r="182" spans="1:15" x14ac:dyDescent="0.25">
      <c r="A182" t="s">
        <v>196</v>
      </c>
      <c r="B182" t="s">
        <v>31</v>
      </c>
      <c r="C182">
        <v>18</v>
      </c>
      <c r="D182">
        <v>5</v>
      </c>
      <c r="E182">
        <v>1.706106827360702E-4</v>
      </c>
      <c r="F182">
        <v>39</v>
      </c>
      <c r="G182">
        <f t="shared" si="6"/>
        <v>0.14942528735632185</v>
      </c>
      <c r="H182">
        <v>22</v>
      </c>
      <c r="I182">
        <f t="shared" si="7"/>
        <v>8.4291187739463605E-2</v>
      </c>
      <c r="J182">
        <v>17</v>
      </c>
      <c r="K182">
        <f t="shared" si="8"/>
        <v>6.5134099616858232E-2</v>
      </c>
      <c r="L182">
        <v>0.169160702667534</v>
      </c>
      <c r="M182">
        <v>5.0009617234083502E-2</v>
      </c>
      <c r="N182">
        <v>0.165394402035623</v>
      </c>
      <c r="O182">
        <v>30.653977821288301</v>
      </c>
    </row>
    <row r="183" spans="1:15" x14ac:dyDescent="0.25">
      <c r="A183" t="s">
        <v>197</v>
      </c>
      <c r="B183" t="s">
        <v>14</v>
      </c>
      <c r="C183">
        <v>371</v>
      </c>
      <c r="D183">
        <v>20</v>
      </c>
      <c r="E183">
        <v>6.6733087777192928E-3</v>
      </c>
      <c r="F183">
        <v>108</v>
      </c>
      <c r="G183">
        <f t="shared" si="6"/>
        <v>0.41379310344827586</v>
      </c>
      <c r="H183">
        <v>44</v>
      </c>
      <c r="I183">
        <f t="shared" si="7"/>
        <v>0.16858237547892721</v>
      </c>
      <c r="J183">
        <v>64</v>
      </c>
      <c r="K183">
        <f t="shared" si="8"/>
        <v>0.24521072796934865</v>
      </c>
      <c r="L183">
        <v>0.17663043478260901</v>
      </c>
      <c r="M183">
        <v>5.0387596899224799E-2</v>
      </c>
      <c r="N183">
        <v>0.17344896597731799</v>
      </c>
      <c r="O183">
        <v>30.318353770466999</v>
      </c>
    </row>
    <row r="184" spans="1:15" x14ac:dyDescent="0.25">
      <c r="A184" t="s">
        <v>198</v>
      </c>
      <c r="B184" t="s">
        <v>14</v>
      </c>
      <c r="C184">
        <v>189</v>
      </c>
      <c r="D184">
        <v>14</v>
      </c>
      <c r="E184">
        <v>1.6662592504621948E-3</v>
      </c>
      <c r="F184">
        <v>66</v>
      </c>
      <c r="G184">
        <f t="shared" si="6"/>
        <v>0.25287356321839083</v>
      </c>
      <c r="H184">
        <v>39</v>
      </c>
      <c r="I184">
        <f t="shared" si="7"/>
        <v>0.14942528735632185</v>
      </c>
      <c r="J184">
        <v>27</v>
      </c>
      <c r="K184">
        <f t="shared" si="8"/>
        <v>0.10344827586206896</v>
      </c>
      <c r="L184">
        <v>0.171957671957672</v>
      </c>
      <c r="M184">
        <v>5.0358318806895203E-2</v>
      </c>
      <c r="N184">
        <v>0.16634676903390899</v>
      </c>
      <c r="O184">
        <v>27.657933030077899</v>
      </c>
    </row>
    <row r="185" spans="1:15" x14ac:dyDescent="0.25">
      <c r="A185" t="s">
        <v>199</v>
      </c>
      <c r="B185" t="s">
        <v>14</v>
      </c>
      <c r="C185">
        <v>73</v>
      </c>
      <c r="D185">
        <v>7</v>
      </c>
      <c r="E185">
        <v>5.8953929502891409E-3</v>
      </c>
      <c r="F185">
        <v>101</v>
      </c>
      <c r="G185">
        <f t="shared" si="6"/>
        <v>0.38697318007662834</v>
      </c>
      <c r="H185">
        <v>50</v>
      </c>
      <c r="I185">
        <f t="shared" si="7"/>
        <v>0.19157088122605365</v>
      </c>
      <c r="J185">
        <v>51</v>
      </c>
      <c r="K185">
        <f t="shared" si="8"/>
        <v>0.19540229885057472</v>
      </c>
      <c r="L185">
        <v>0.17591339648173199</v>
      </c>
      <c r="M185">
        <v>5.0505050505050497E-2</v>
      </c>
      <c r="N185">
        <v>0.17060367454068201</v>
      </c>
      <c r="O185">
        <v>27.080629024565201</v>
      </c>
    </row>
    <row r="186" spans="1:15" x14ac:dyDescent="0.25">
      <c r="A186" t="s">
        <v>200</v>
      </c>
      <c r="B186" t="s">
        <v>14</v>
      </c>
      <c r="C186">
        <v>75</v>
      </c>
      <c r="D186">
        <v>7</v>
      </c>
      <c r="E186">
        <v>6.7426939685057913E-3</v>
      </c>
      <c r="F186">
        <v>100</v>
      </c>
      <c r="G186">
        <f t="shared" si="6"/>
        <v>0.38314176245210729</v>
      </c>
      <c r="H186">
        <v>50</v>
      </c>
      <c r="I186">
        <f t="shared" si="7"/>
        <v>0.19157088122605365</v>
      </c>
      <c r="J186">
        <v>50</v>
      </c>
      <c r="K186">
        <f t="shared" si="8"/>
        <v>0.19157088122605365</v>
      </c>
      <c r="L186">
        <v>0.17579445571332</v>
      </c>
      <c r="M186">
        <v>5.0505050505050497E-2</v>
      </c>
      <c r="N186">
        <v>0.17026850032743901</v>
      </c>
      <c r="O186">
        <v>26.673271229595301</v>
      </c>
    </row>
    <row r="187" spans="1:15" x14ac:dyDescent="0.25">
      <c r="A187" t="s">
        <v>201</v>
      </c>
      <c r="B187" t="s">
        <v>14</v>
      </c>
      <c r="C187">
        <v>38</v>
      </c>
      <c r="D187">
        <v>5</v>
      </c>
      <c r="E187">
        <v>5.3140809698018895E-3</v>
      </c>
      <c r="F187">
        <v>33</v>
      </c>
      <c r="G187">
        <f t="shared" si="6"/>
        <v>0.12643678160919541</v>
      </c>
      <c r="H187">
        <v>24</v>
      </c>
      <c r="I187">
        <f t="shared" si="7"/>
        <v>9.1954022988505746E-2</v>
      </c>
      <c r="J187">
        <v>9</v>
      </c>
      <c r="K187">
        <f t="shared" si="8"/>
        <v>3.4482758620689655E-2</v>
      </c>
      <c r="L187">
        <v>0.169050715214564</v>
      </c>
      <c r="M187">
        <v>5.0067398420951301E-2</v>
      </c>
      <c r="N187">
        <v>0.16239850093691399</v>
      </c>
      <c r="O187">
        <v>24.560260812474699</v>
      </c>
    </row>
    <row r="188" spans="1:15" x14ac:dyDescent="0.25">
      <c r="A188" t="s">
        <v>202</v>
      </c>
      <c r="B188" t="s">
        <v>14</v>
      </c>
      <c r="C188">
        <v>174</v>
      </c>
      <c r="D188">
        <v>13</v>
      </c>
      <c r="E188">
        <v>2.1913283468746798E-3</v>
      </c>
      <c r="F188">
        <v>64</v>
      </c>
      <c r="G188">
        <f t="shared" si="6"/>
        <v>0.24521072796934865</v>
      </c>
      <c r="H188">
        <v>34</v>
      </c>
      <c r="I188">
        <f t="shared" si="7"/>
        <v>0.13026819923371646</v>
      </c>
      <c r="J188">
        <v>30</v>
      </c>
      <c r="K188">
        <f t="shared" si="8"/>
        <v>0.11494252873563218</v>
      </c>
      <c r="L188">
        <v>0.170940170940171</v>
      </c>
      <c r="M188">
        <v>5.0260970423352001E-2</v>
      </c>
      <c r="N188">
        <v>0.16560509554140099</v>
      </c>
      <c r="O188">
        <v>23.922655864526401</v>
      </c>
    </row>
    <row r="189" spans="1:15" x14ac:dyDescent="0.25">
      <c r="A189" t="s">
        <v>203</v>
      </c>
      <c r="B189" t="s">
        <v>18</v>
      </c>
      <c r="C189">
        <v>13</v>
      </c>
      <c r="D189">
        <v>3</v>
      </c>
      <c r="E189">
        <v>6.4357636682782875E-3</v>
      </c>
      <c r="F189">
        <v>50</v>
      </c>
      <c r="G189">
        <f t="shared" si="6"/>
        <v>0.19157088122605365</v>
      </c>
      <c r="H189">
        <v>34</v>
      </c>
      <c r="I189">
        <f t="shared" si="7"/>
        <v>0.13026819923371646</v>
      </c>
      <c r="J189">
        <v>16</v>
      </c>
      <c r="K189">
        <f t="shared" si="8"/>
        <v>6.1302681992337162E-2</v>
      </c>
      <c r="L189">
        <v>0.17049180327868901</v>
      </c>
      <c r="M189">
        <v>5.0115651503469499E-2</v>
      </c>
      <c r="N189">
        <v>0.16507936507936499</v>
      </c>
      <c r="O189">
        <v>23.614030375840599</v>
      </c>
    </row>
    <row r="190" spans="1:15" x14ac:dyDescent="0.25">
      <c r="A190" t="s">
        <v>204</v>
      </c>
      <c r="B190" t="s">
        <v>14</v>
      </c>
      <c r="C190">
        <v>46</v>
      </c>
      <c r="D190">
        <v>6</v>
      </c>
      <c r="E190">
        <v>2.4749607764777358E-3</v>
      </c>
      <c r="F190">
        <v>23</v>
      </c>
      <c r="G190">
        <f t="shared" si="6"/>
        <v>8.8122605363984668E-2</v>
      </c>
      <c r="H190">
        <v>11</v>
      </c>
      <c r="I190">
        <f t="shared" si="7"/>
        <v>4.2145593869731802E-2</v>
      </c>
      <c r="J190">
        <v>12</v>
      </c>
      <c r="K190">
        <f t="shared" si="8"/>
        <v>4.5977011494252873E-2</v>
      </c>
      <c r="L190">
        <v>0.167525773195876</v>
      </c>
      <c r="M190">
        <v>4.9675200611387103E-2</v>
      </c>
      <c r="N190">
        <v>0.162094763092269</v>
      </c>
      <c r="O190">
        <v>21.844839826529402</v>
      </c>
    </row>
    <row r="191" spans="1:15" x14ac:dyDescent="0.25">
      <c r="A191" t="s">
        <v>205</v>
      </c>
      <c r="B191" t="s">
        <v>14</v>
      </c>
      <c r="C191">
        <v>38</v>
      </c>
      <c r="D191">
        <v>6</v>
      </c>
      <c r="E191">
        <v>9.3874777462409369E-4</v>
      </c>
      <c r="F191">
        <v>87</v>
      </c>
      <c r="G191">
        <f t="shared" si="6"/>
        <v>0.33333333333333331</v>
      </c>
      <c r="H191">
        <v>43</v>
      </c>
      <c r="I191">
        <f t="shared" si="7"/>
        <v>0.16475095785440613</v>
      </c>
      <c r="J191">
        <v>44</v>
      </c>
      <c r="K191">
        <f t="shared" si="8"/>
        <v>0.16858237547892721</v>
      </c>
      <c r="L191">
        <v>0.174966352624495</v>
      </c>
      <c r="M191">
        <v>5.0338818973862498E-2</v>
      </c>
      <c r="N191">
        <v>0.17049180327868901</v>
      </c>
      <c r="O191">
        <v>21.3445841676089</v>
      </c>
    </row>
    <row r="192" spans="1:15" x14ac:dyDescent="0.25">
      <c r="A192" t="s">
        <v>206</v>
      </c>
      <c r="B192" t="s">
        <v>31</v>
      </c>
      <c r="C192">
        <v>25</v>
      </c>
      <c r="D192">
        <v>6</v>
      </c>
      <c r="E192">
        <v>9.0700123668480183E-5</v>
      </c>
      <c r="F192">
        <v>67</v>
      </c>
      <c r="G192">
        <f t="shared" si="6"/>
        <v>0.25670498084291188</v>
      </c>
      <c r="H192">
        <v>7</v>
      </c>
      <c r="I192">
        <f t="shared" si="7"/>
        <v>2.681992337164751E-2</v>
      </c>
      <c r="J192">
        <v>60</v>
      </c>
      <c r="K192">
        <f t="shared" si="8"/>
        <v>0.22988505747126436</v>
      </c>
      <c r="L192">
        <v>0.17333333333333301</v>
      </c>
      <c r="M192">
        <v>4.9571020019065798E-2</v>
      </c>
      <c r="N192">
        <v>0.17241379310344801</v>
      </c>
      <c r="O192">
        <v>20.458629855997302</v>
      </c>
    </row>
    <row r="193" spans="1:15" x14ac:dyDescent="0.25">
      <c r="A193" t="s">
        <v>207</v>
      </c>
      <c r="B193" t="s">
        <v>14</v>
      </c>
      <c r="C193">
        <v>10</v>
      </c>
      <c r="D193">
        <v>3</v>
      </c>
      <c r="E193">
        <v>2.9699533850950505E-3</v>
      </c>
      <c r="F193">
        <v>25</v>
      </c>
      <c r="G193">
        <f t="shared" si="6"/>
        <v>9.5785440613026823E-2</v>
      </c>
      <c r="H193">
        <v>18</v>
      </c>
      <c r="I193">
        <f t="shared" si="7"/>
        <v>6.8965517241379309E-2</v>
      </c>
      <c r="J193">
        <v>7</v>
      </c>
      <c r="K193">
        <f t="shared" si="8"/>
        <v>2.681992337164751E-2</v>
      </c>
      <c r="L193">
        <v>0.16741790083708999</v>
      </c>
      <c r="M193">
        <v>4.9627791563275403E-2</v>
      </c>
      <c r="N193">
        <v>0.15834348355663799</v>
      </c>
      <c r="O193">
        <v>19.3979010546376</v>
      </c>
    </row>
    <row r="194" spans="1:15" x14ac:dyDescent="0.25">
      <c r="A194" t="s">
        <v>208</v>
      </c>
      <c r="B194" t="s">
        <v>31</v>
      </c>
      <c r="C194">
        <v>50</v>
      </c>
      <c r="D194">
        <v>7</v>
      </c>
      <c r="E194">
        <v>7.4576228484594291E-4</v>
      </c>
      <c r="F194">
        <v>49</v>
      </c>
      <c r="G194">
        <f t="shared" ref="G194:G257" si="9">F194/261</f>
        <v>0.18773946360153257</v>
      </c>
      <c r="H194">
        <v>34</v>
      </c>
      <c r="I194">
        <f t="shared" ref="I194:I257" si="10">H194/261</f>
        <v>0.13026819923371646</v>
      </c>
      <c r="J194">
        <v>15</v>
      </c>
      <c r="K194">
        <f t="shared" ref="K194:K257" si="11">J194/261</f>
        <v>5.7471264367816091E-2</v>
      </c>
      <c r="L194">
        <v>0.171503957783641</v>
      </c>
      <c r="M194">
        <v>5.0260970423352001E-2</v>
      </c>
      <c r="N194">
        <v>0.16487000634115401</v>
      </c>
      <c r="O194">
        <v>18.719928770667298</v>
      </c>
    </row>
    <row r="195" spans="1:15" x14ac:dyDescent="0.25">
      <c r="A195" t="s">
        <v>209</v>
      </c>
      <c r="B195" t="s">
        <v>18</v>
      </c>
      <c r="C195">
        <v>13</v>
      </c>
      <c r="D195">
        <v>3</v>
      </c>
      <c r="E195">
        <v>6.4357636682782875E-3</v>
      </c>
      <c r="F195">
        <v>97</v>
      </c>
      <c r="G195">
        <f t="shared" si="9"/>
        <v>0.37164750957854409</v>
      </c>
      <c r="H195">
        <v>51</v>
      </c>
      <c r="I195">
        <f t="shared" si="10"/>
        <v>0.19540229885057472</v>
      </c>
      <c r="J195">
        <v>46</v>
      </c>
      <c r="K195">
        <f t="shared" si="11"/>
        <v>0.17624521072796934</v>
      </c>
      <c r="L195">
        <v>0.17333333333333301</v>
      </c>
      <c r="M195">
        <v>5.0465838509316803E-2</v>
      </c>
      <c r="N195">
        <v>0.17071569271175299</v>
      </c>
      <c r="O195">
        <v>18.5525003814119</v>
      </c>
    </row>
    <row r="196" spans="1:15" x14ac:dyDescent="0.25">
      <c r="A196" t="s">
        <v>210</v>
      </c>
      <c r="B196" t="s">
        <v>18</v>
      </c>
      <c r="C196">
        <v>10</v>
      </c>
      <c r="D196">
        <v>5</v>
      </c>
      <c r="E196">
        <v>6.4584218397540609E-6</v>
      </c>
      <c r="F196">
        <v>57</v>
      </c>
      <c r="G196">
        <f t="shared" si="9"/>
        <v>0.21839080459770116</v>
      </c>
      <c r="H196">
        <v>17</v>
      </c>
      <c r="I196">
        <f t="shared" si="10"/>
        <v>6.5134099616858232E-2</v>
      </c>
      <c r="J196">
        <v>40</v>
      </c>
      <c r="K196">
        <f t="shared" si="11"/>
        <v>0.1532567049808429</v>
      </c>
      <c r="L196">
        <v>0.17229953611663401</v>
      </c>
      <c r="M196">
        <v>4.9741725655251597E-2</v>
      </c>
      <c r="N196">
        <v>0.169381107491857</v>
      </c>
      <c r="O196">
        <v>18.357478965478599</v>
      </c>
    </row>
    <row r="197" spans="1:15" x14ac:dyDescent="0.25">
      <c r="A197" t="s">
        <v>211</v>
      </c>
      <c r="B197" t="s">
        <v>31</v>
      </c>
      <c r="C197">
        <v>77</v>
      </c>
      <c r="D197">
        <v>10</v>
      </c>
      <c r="E197">
        <v>1.1405757131034354E-4</v>
      </c>
      <c r="F197">
        <v>85</v>
      </c>
      <c r="G197">
        <f t="shared" si="9"/>
        <v>0.32567049808429116</v>
      </c>
      <c r="H197">
        <v>39</v>
      </c>
      <c r="I197">
        <f t="shared" si="10"/>
        <v>0.14942528735632185</v>
      </c>
      <c r="J197">
        <v>46</v>
      </c>
      <c r="K197">
        <f t="shared" si="11"/>
        <v>0.17624521072796934</v>
      </c>
      <c r="L197">
        <v>0.17379679144384999</v>
      </c>
      <c r="M197">
        <v>5.0183362285273099E-2</v>
      </c>
      <c r="N197">
        <v>0.170940170940171</v>
      </c>
      <c r="O197">
        <v>15.983011763055201</v>
      </c>
    </row>
    <row r="198" spans="1:15" x14ac:dyDescent="0.25">
      <c r="A198" t="s">
        <v>212</v>
      </c>
      <c r="B198" t="s">
        <v>14</v>
      </c>
      <c r="C198">
        <v>13</v>
      </c>
      <c r="D198">
        <v>5</v>
      </c>
      <c r="E198">
        <v>3.0006423028678561E-5</v>
      </c>
      <c r="F198">
        <v>70</v>
      </c>
      <c r="G198">
        <f t="shared" si="9"/>
        <v>0.26819923371647508</v>
      </c>
      <c r="H198">
        <v>42</v>
      </c>
      <c r="I198">
        <f t="shared" si="10"/>
        <v>0.16091954022988506</v>
      </c>
      <c r="J198">
        <v>28</v>
      </c>
      <c r="K198">
        <f t="shared" si="11"/>
        <v>0.10727969348659004</v>
      </c>
      <c r="L198">
        <v>0.17379679144384999</v>
      </c>
      <c r="M198">
        <v>5.0260970423352001E-2</v>
      </c>
      <c r="N198">
        <v>0.167958656330749</v>
      </c>
      <c r="O198">
        <v>15.473938406034099</v>
      </c>
    </row>
    <row r="199" spans="1:15" x14ac:dyDescent="0.25">
      <c r="A199" t="s">
        <v>213</v>
      </c>
      <c r="B199" t="s">
        <v>18</v>
      </c>
      <c r="C199">
        <v>36</v>
      </c>
      <c r="D199">
        <v>5</v>
      </c>
      <c r="E199">
        <v>4.2517213674310569E-3</v>
      </c>
      <c r="F199">
        <v>56</v>
      </c>
      <c r="G199">
        <f t="shared" si="9"/>
        <v>0.21455938697318008</v>
      </c>
      <c r="H199">
        <v>16</v>
      </c>
      <c r="I199">
        <f t="shared" si="10"/>
        <v>6.1302681992337162E-2</v>
      </c>
      <c r="J199">
        <v>40</v>
      </c>
      <c r="K199">
        <f t="shared" si="11"/>
        <v>0.1532567049808429</v>
      </c>
      <c r="L199">
        <v>0.17184401850627901</v>
      </c>
      <c r="M199">
        <v>4.9865746068277698E-2</v>
      </c>
      <c r="N199">
        <v>0.169381107491857</v>
      </c>
      <c r="O199">
        <v>15.4569752990634</v>
      </c>
    </row>
    <row r="200" spans="1:15" x14ac:dyDescent="0.25">
      <c r="A200" t="s">
        <v>214</v>
      </c>
      <c r="B200" t="s">
        <v>12</v>
      </c>
      <c r="C200">
        <v>40</v>
      </c>
      <c r="D200">
        <v>6</v>
      </c>
      <c r="E200">
        <v>1.2254599836937937E-3</v>
      </c>
      <c r="F200">
        <v>14</v>
      </c>
      <c r="G200">
        <f t="shared" si="9"/>
        <v>5.3639846743295021E-2</v>
      </c>
      <c r="H200">
        <v>13</v>
      </c>
      <c r="I200">
        <f t="shared" si="10"/>
        <v>4.9808429118773943E-2</v>
      </c>
      <c r="J200">
        <v>1</v>
      </c>
      <c r="K200">
        <f t="shared" si="11"/>
        <v>3.8314176245210726E-3</v>
      </c>
      <c r="L200">
        <v>0.165394402035623</v>
      </c>
      <c r="M200">
        <v>4.9856184084372E-2</v>
      </c>
      <c r="N200">
        <v>0.13662637940094599</v>
      </c>
      <c r="O200">
        <v>15.2713526886909</v>
      </c>
    </row>
    <row r="201" spans="1:15" x14ac:dyDescent="0.25">
      <c r="A201" t="s">
        <v>215</v>
      </c>
      <c r="B201" t="s">
        <v>12</v>
      </c>
      <c r="C201">
        <v>44</v>
      </c>
      <c r="D201">
        <v>10</v>
      </c>
      <c r="E201">
        <v>7.2259219602017933E-7</v>
      </c>
      <c r="F201">
        <v>25</v>
      </c>
      <c r="G201">
        <f t="shared" si="9"/>
        <v>9.5785440613026823E-2</v>
      </c>
      <c r="H201">
        <v>19</v>
      </c>
      <c r="I201">
        <f t="shared" si="10"/>
        <v>7.2796934865900387E-2</v>
      </c>
      <c r="J201">
        <v>6</v>
      </c>
      <c r="K201">
        <f t="shared" si="11"/>
        <v>2.2988505747126436E-2</v>
      </c>
      <c r="L201">
        <v>0.168831168831169</v>
      </c>
      <c r="M201">
        <v>0.05</v>
      </c>
      <c r="N201">
        <v>0.151957919345412</v>
      </c>
      <c r="O201">
        <v>15.2693593157432</v>
      </c>
    </row>
    <row r="202" spans="1:15" x14ac:dyDescent="0.25">
      <c r="A202" t="s">
        <v>216</v>
      </c>
      <c r="B202" t="s">
        <v>18</v>
      </c>
      <c r="C202">
        <v>12</v>
      </c>
      <c r="D202">
        <v>4</v>
      </c>
      <c r="E202">
        <v>3.7062205613466482E-4</v>
      </c>
      <c r="F202">
        <v>13</v>
      </c>
      <c r="G202">
        <f t="shared" si="9"/>
        <v>4.9808429118773943E-2</v>
      </c>
      <c r="H202">
        <v>10</v>
      </c>
      <c r="I202">
        <f t="shared" si="10"/>
        <v>3.8314176245210725E-2</v>
      </c>
      <c r="J202">
        <v>3</v>
      </c>
      <c r="K202">
        <f t="shared" si="11"/>
        <v>1.1494252873563218E-2</v>
      </c>
      <c r="L202">
        <v>0.16434892541087201</v>
      </c>
      <c r="M202">
        <v>4.9684693292566397E-2</v>
      </c>
      <c r="N202">
        <v>0.14951121334100101</v>
      </c>
      <c r="O202">
        <v>13.693239576261099</v>
      </c>
    </row>
    <row r="203" spans="1:15" x14ac:dyDescent="0.25">
      <c r="A203" t="s">
        <v>217</v>
      </c>
      <c r="B203" t="s">
        <v>31</v>
      </c>
      <c r="C203">
        <v>11</v>
      </c>
      <c r="D203">
        <v>3</v>
      </c>
      <c r="E203">
        <v>3.9561749712979325E-3</v>
      </c>
      <c r="F203">
        <v>78</v>
      </c>
      <c r="G203">
        <f t="shared" si="9"/>
        <v>0.2988505747126437</v>
      </c>
      <c r="H203">
        <v>22</v>
      </c>
      <c r="I203">
        <f t="shared" si="10"/>
        <v>8.4291187739463605E-2</v>
      </c>
      <c r="J203">
        <v>56</v>
      </c>
      <c r="K203">
        <f t="shared" si="11"/>
        <v>0.21455938697318008</v>
      </c>
      <c r="L203">
        <v>0.17402945113788501</v>
      </c>
      <c r="M203">
        <v>4.9980776624375202E-2</v>
      </c>
      <c r="N203">
        <v>0.17229953611663401</v>
      </c>
      <c r="O203">
        <v>12.9318021078188</v>
      </c>
    </row>
    <row r="204" spans="1:15" x14ac:dyDescent="0.25">
      <c r="A204" t="s">
        <v>218</v>
      </c>
      <c r="B204" t="s">
        <v>22</v>
      </c>
      <c r="C204">
        <v>14</v>
      </c>
      <c r="D204">
        <v>3</v>
      </c>
      <c r="E204">
        <v>7.9351435096440062E-3</v>
      </c>
      <c r="F204">
        <v>23</v>
      </c>
      <c r="G204">
        <f t="shared" si="9"/>
        <v>8.8122605363984668E-2</v>
      </c>
      <c r="H204">
        <v>19</v>
      </c>
      <c r="I204">
        <f t="shared" si="10"/>
        <v>7.2796934865900387E-2</v>
      </c>
      <c r="J204">
        <v>4</v>
      </c>
      <c r="K204">
        <f t="shared" si="11"/>
        <v>1.532567049808429E-2</v>
      </c>
      <c r="L204">
        <v>0.16774193548387101</v>
      </c>
      <c r="M204">
        <v>4.9961568024596503E-2</v>
      </c>
      <c r="N204">
        <v>0.15921616656460499</v>
      </c>
      <c r="O204">
        <v>12.832447296556801</v>
      </c>
    </row>
    <row r="205" spans="1:15" x14ac:dyDescent="0.25">
      <c r="A205" t="s">
        <v>219</v>
      </c>
      <c r="B205" t="s">
        <v>18</v>
      </c>
      <c r="C205">
        <v>222</v>
      </c>
      <c r="D205">
        <v>1</v>
      </c>
      <c r="E205">
        <v>5.6578148156389788E-3</v>
      </c>
      <c r="F205">
        <v>34</v>
      </c>
      <c r="G205">
        <f t="shared" si="9"/>
        <v>0.13026819923371646</v>
      </c>
      <c r="H205">
        <v>30</v>
      </c>
      <c r="I205">
        <f t="shared" si="10"/>
        <v>0.11494252873563218</v>
      </c>
      <c r="J205">
        <v>4</v>
      </c>
      <c r="K205">
        <f t="shared" si="11"/>
        <v>1.532567049808429E-2</v>
      </c>
      <c r="L205">
        <v>0.16971279373368101</v>
      </c>
      <c r="M205">
        <v>5.02804099787275E-2</v>
      </c>
      <c r="N205">
        <v>0.15339233038348099</v>
      </c>
      <c r="O205">
        <v>12.163996502457101</v>
      </c>
    </row>
    <row r="206" spans="1:15" x14ac:dyDescent="0.25">
      <c r="A206" t="s">
        <v>220</v>
      </c>
      <c r="B206" t="s">
        <v>14</v>
      </c>
      <c r="C206">
        <v>49</v>
      </c>
      <c r="D206">
        <v>6</v>
      </c>
      <c r="E206">
        <v>3.3612227883443673E-3</v>
      </c>
      <c r="F206">
        <v>58</v>
      </c>
      <c r="G206">
        <f t="shared" si="9"/>
        <v>0.22222222222222221</v>
      </c>
      <c r="H206">
        <v>17</v>
      </c>
      <c r="I206">
        <f t="shared" si="10"/>
        <v>6.5134099616858232E-2</v>
      </c>
      <c r="J206">
        <v>41</v>
      </c>
      <c r="K206">
        <f t="shared" si="11"/>
        <v>0.15708812260536398</v>
      </c>
      <c r="L206">
        <v>0.171503957783641</v>
      </c>
      <c r="M206">
        <v>4.9923195084485401E-2</v>
      </c>
      <c r="N206">
        <v>0.16982364467668201</v>
      </c>
      <c r="O206">
        <v>11.2155648175109</v>
      </c>
    </row>
    <row r="207" spans="1:15" x14ac:dyDescent="0.25">
      <c r="A207" t="s">
        <v>221</v>
      </c>
      <c r="B207" t="s">
        <v>18</v>
      </c>
      <c r="C207">
        <v>12</v>
      </c>
      <c r="D207">
        <v>5</v>
      </c>
      <c r="E207">
        <v>1.9057189581814281E-5</v>
      </c>
      <c r="F207">
        <v>11</v>
      </c>
      <c r="G207">
        <f t="shared" si="9"/>
        <v>4.2145593869731802E-2</v>
      </c>
      <c r="H207">
        <v>8</v>
      </c>
      <c r="I207">
        <f t="shared" si="10"/>
        <v>3.0651340996168581E-2</v>
      </c>
      <c r="J207">
        <v>3</v>
      </c>
      <c r="K207">
        <f t="shared" si="11"/>
        <v>1.1494252873563218E-2</v>
      </c>
      <c r="L207">
        <v>0.16270337922403</v>
      </c>
      <c r="M207">
        <v>4.9542682926829298E-2</v>
      </c>
      <c r="N207">
        <v>0.14951121334100101</v>
      </c>
      <c r="O207">
        <v>11.0908279583336</v>
      </c>
    </row>
    <row r="208" spans="1:15" x14ac:dyDescent="0.25">
      <c r="A208" t="s">
        <v>222</v>
      </c>
      <c r="B208" t="s">
        <v>14</v>
      </c>
      <c r="C208">
        <v>30</v>
      </c>
      <c r="D208">
        <v>8</v>
      </c>
      <c r="E208">
        <v>2.6139891194022601E-6</v>
      </c>
      <c r="F208">
        <v>58</v>
      </c>
      <c r="G208">
        <f t="shared" si="9"/>
        <v>0.22222222222222221</v>
      </c>
      <c r="H208">
        <v>18</v>
      </c>
      <c r="I208">
        <f t="shared" si="10"/>
        <v>6.8965517241379309E-2</v>
      </c>
      <c r="J208">
        <v>40</v>
      </c>
      <c r="K208">
        <f t="shared" si="11"/>
        <v>0.1532567049808429</v>
      </c>
      <c r="L208">
        <v>0.17184401850627901</v>
      </c>
      <c r="M208">
        <v>4.9875311720698298E-2</v>
      </c>
      <c r="N208">
        <v>0.16993464052287599</v>
      </c>
      <c r="O208">
        <v>9.8084009340648404</v>
      </c>
    </row>
    <row r="209" spans="1:15" x14ac:dyDescent="0.25">
      <c r="A209" t="s">
        <v>223</v>
      </c>
      <c r="B209" t="s">
        <v>18</v>
      </c>
      <c r="C209">
        <v>12</v>
      </c>
      <c r="D209">
        <v>4</v>
      </c>
      <c r="E209">
        <v>3.7062205613466482E-4</v>
      </c>
      <c r="F209">
        <v>10</v>
      </c>
      <c r="G209">
        <f t="shared" si="9"/>
        <v>3.8314176245210725E-2</v>
      </c>
      <c r="H209">
        <v>7</v>
      </c>
      <c r="I209">
        <f t="shared" si="10"/>
        <v>2.681992337164751E-2</v>
      </c>
      <c r="J209">
        <v>3</v>
      </c>
      <c r="K209">
        <f t="shared" si="11"/>
        <v>1.1494252873563218E-2</v>
      </c>
      <c r="L209">
        <v>0.160394818013572</v>
      </c>
      <c r="M209">
        <v>4.9410870391486103E-2</v>
      </c>
      <c r="N209">
        <v>0.14951121334100101</v>
      </c>
      <c r="O209">
        <v>8.6854078482906392</v>
      </c>
    </row>
    <row r="210" spans="1:15" x14ac:dyDescent="0.25">
      <c r="A210" t="s">
        <v>224</v>
      </c>
      <c r="B210" t="s">
        <v>31</v>
      </c>
      <c r="C210">
        <v>33</v>
      </c>
      <c r="D210">
        <v>7</v>
      </c>
      <c r="E210">
        <v>5.4430482076393465E-5</v>
      </c>
      <c r="F210">
        <v>30</v>
      </c>
      <c r="G210">
        <f t="shared" si="9"/>
        <v>0.11494252873563218</v>
      </c>
      <c r="H210">
        <v>23</v>
      </c>
      <c r="I210">
        <f t="shared" si="10"/>
        <v>8.8122605363984668E-2</v>
      </c>
      <c r="J210">
        <v>7</v>
      </c>
      <c r="K210">
        <f t="shared" si="11"/>
        <v>2.681992337164751E-2</v>
      </c>
      <c r="L210">
        <v>0.16982364467668201</v>
      </c>
      <c r="M210">
        <v>5.0125313283208003E-2</v>
      </c>
      <c r="N210">
        <v>0.16089108910891101</v>
      </c>
      <c r="O210">
        <v>8.5827608983581793</v>
      </c>
    </row>
    <row r="211" spans="1:15" x14ac:dyDescent="0.25">
      <c r="A211" t="s">
        <v>225</v>
      </c>
      <c r="B211" t="s">
        <v>18</v>
      </c>
      <c r="C211">
        <v>18</v>
      </c>
      <c r="D211">
        <v>5</v>
      </c>
      <c r="E211">
        <v>1.706106827360702E-4</v>
      </c>
      <c r="F211">
        <v>17</v>
      </c>
      <c r="G211">
        <f t="shared" si="9"/>
        <v>6.5134099616858232E-2</v>
      </c>
      <c r="H211">
        <v>15</v>
      </c>
      <c r="I211">
        <f t="shared" si="10"/>
        <v>5.7471264367816091E-2</v>
      </c>
      <c r="J211">
        <v>2</v>
      </c>
      <c r="K211">
        <f t="shared" si="11"/>
        <v>7.6628352490421452E-3</v>
      </c>
      <c r="L211">
        <v>0.16655989750160199</v>
      </c>
      <c r="M211">
        <v>5.2324411350372302E-2</v>
      </c>
      <c r="N211">
        <v>3.8610038610038598E-3</v>
      </c>
      <c r="O211">
        <v>8.4966597405505802</v>
      </c>
    </row>
    <row r="212" spans="1:15" x14ac:dyDescent="0.25">
      <c r="A212" t="s">
        <v>226</v>
      </c>
      <c r="B212" t="s">
        <v>18</v>
      </c>
      <c r="C212">
        <v>27</v>
      </c>
      <c r="D212">
        <v>6</v>
      </c>
      <c r="E212">
        <v>1.4234658209358816E-4</v>
      </c>
      <c r="F212">
        <v>15</v>
      </c>
      <c r="G212">
        <f t="shared" si="9"/>
        <v>5.7471264367816091E-2</v>
      </c>
      <c r="H212">
        <v>7</v>
      </c>
      <c r="I212">
        <f t="shared" si="10"/>
        <v>2.681992337164751E-2</v>
      </c>
      <c r="J212">
        <v>8</v>
      </c>
      <c r="K212">
        <f t="shared" si="11"/>
        <v>3.0651340996168581E-2</v>
      </c>
      <c r="L212">
        <v>0.164452877925364</v>
      </c>
      <c r="M212">
        <v>4.9186530457813099E-2</v>
      </c>
      <c r="N212">
        <v>0.16049382716049401</v>
      </c>
      <c r="O212">
        <v>8.0486532386236807</v>
      </c>
    </row>
    <row r="213" spans="1:15" x14ac:dyDescent="0.25">
      <c r="A213" t="s">
        <v>227</v>
      </c>
      <c r="B213" t="s">
        <v>14</v>
      </c>
      <c r="C213">
        <v>14</v>
      </c>
      <c r="D213">
        <v>5</v>
      </c>
      <c r="E213">
        <v>4.5227282971862074E-5</v>
      </c>
      <c r="F213">
        <v>26</v>
      </c>
      <c r="G213">
        <f t="shared" si="9"/>
        <v>9.9616858237547887E-2</v>
      </c>
      <c r="H213">
        <v>18</v>
      </c>
      <c r="I213">
        <f t="shared" si="10"/>
        <v>6.8965517241379309E-2</v>
      </c>
      <c r="J213">
        <v>8</v>
      </c>
      <c r="K213">
        <f t="shared" si="11"/>
        <v>3.0651340996168581E-2</v>
      </c>
      <c r="L213">
        <v>0.167095115681234</v>
      </c>
      <c r="M213">
        <v>4.9751243781094502E-2</v>
      </c>
      <c r="N213">
        <v>0.161892901618929</v>
      </c>
      <c r="O213">
        <v>7.3161138132856802</v>
      </c>
    </row>
    <row r="214" spans="1:15" x14ac:dyDescent="0.25">
      <c r="A214" t="s">
        <v>228</v>
      </c>
      <c r="B214" t="s">
        <v>14</v>
      </c>
      <c r="C214">
        <v>32</v>
      </c>
      <c r="D214">
        <v>5</v>
      </c>
      <c r="E214">
        <v>2.5771589684388E-3</v>
      </c>
      <c r="F214">
        <v>27</v>
      </c>
      <c r="G214">
        <f t="shared" si="9"/>
        <v>0.10344827586206896</v>
      </c>
      <c r="H214">
        <v>23</v>
      </c>
      <c r="I214">
        <f t="shared" si="10"/>
        <v>8.8122605363984668E-2</v>
      </c>
      <c r="J214">
        <v>4</v>
      </c>
      <c r="K214">
        <f t="shared" si="11"/>
        <v>1.532567049808429E-2</v>
      </c>
      <c r="L214">
        <v>0.16817593790426899</v>
      </c>
      <c r="M214">
        <v>5.0144648023143702E-2</v>
      </c>
      <c r="N214">
        <v>0.15653220951234201</v>
      </c>
      <c r="O214">
        <v>7.0762978673934702</v>
      </c>
    </row>
    <row r="215" spans="1:15" x14ac:dyDescent="0.25">
      <c r="A215" t="s">
        <v>229</v>
      </c>
      <c r="B215" t="s">
        <v>14</v>
      </c>
      <c r="C215">
        <v>12</v>
      </c>
      <c r="D215">
        <v>4</v>
      </c>
      <c r="E215">
        <v>3.7062205613466482E-4</v>
      </c>
      <c r="F215">
        <v>31</v>
      </c>
      <c r="G215">
        <f t="shared" si="9"/>
        <v>0.11877394636015326</v>
      </c>
      <c r="H215">
        <v>26</v>
      </c>
      <c r="I215">
        <f t="shared" si="10"/>
        <v>9.9616858237547887E-2</v>
      </c>
      <c r="J215">
        <v>5</v>
      </c>
      <c r="K215">
        <f t="shared" si="11"/>
        <v>1.9157088122605363E-2</v>
      </c>
      <c r="L215">
        <v>0.16817593790426899</v>
      </c>
      <c r="M215">
        <v>4.9932782792394902E-2</v>
      </c>
      <c r="N215">
        <v>0.155781905332534</v>
      </c>
      <c r="O215">
        <v>7.04207694695714</v>
      </c>
    </row>
    <row r="216" spans="1:15" x14ac:dyDescent="0.25">
      <c r="A216" t="s">
        <v>230</v>
      </c>
      <c r="B216" t="s">
        <v>14</v>
      </c>
      <c r="C216">
        <v>18</v>
      </c>
      <c r="D216">
        <v>4</v>
      </c>
      <c r="E216">
        <v>1.8949439324715375E-3</v>
      </c>
      <c r="F216">
        <v>26</v>
      </c>
      <c r="G216">
        <f t="shared" si="9"/>
        <v>9.9616858237547887E-2</v>
      </c>
      <c r="H216">
        <v>22</v>
      </c>
      <c r="I216">
        <f t="shared" si="10"/>
        <v>8.4291187739463605E-2</v>
      </c>
      <c r="J216">
        <v>4</v>
      </c>
      <c r="K216">
        <f t="shared" si="11"/>
        <v>1.532567049808429E-2</v>
      </c>
      <c r="L216">
        <v>0.16806722689075601</v>
      </c>
      <c r="M216">
        <v>5.0105993447677799E-2</v>
      </c>
      <c r="N216">
        <v>0.155781905332534</v>
      </c>
      <c r="O216">
        <v>6.9766917167422502</v>
      </c>
    </row>
    <row r="217" spans="1:15" x14ac:dyDescent="0.25">
      <c r="A217" t="s">
        <v>231</v>
      </c>
      <c r="B217" t="s">
        <v>18</v>
      </c>
      <c r="C217">
        <v>15</v>
      </c>
      <c r="D217">
        <v>4</v>
      </c>
      <c r="E217">
        <v>9.294774473295902E-4</v>
      </c>
      <c r="F217">
        <v>41</v>
      </c>
      <c r="G217">
        <f t="shared" si="9"/>
        <v>0.15708812260536398</v>
      </c>
      <c r="H217">
        <v>9</v>
      </c>
      <c r="I217">
        <f t="shared" si="10"/>
        <v>3.4482758620689655E-2</v>
      </c>
      <c r="J217">
        <v>32</v>
      </c>
      <c r="K217">
        <f t="shared" si="11"/>
        <v>0.12260536398467432</v>
      </c>
      <c r="L217">
        <v>0.16806722689075601</v>
      </c>
      <c r="M217">
        <v>4.9523809523809498E-2</v>
      </c>
      <c r="N217">
        <v>0.167525773195876</v>
      </c>
      <c r="O217">
        <v>6.94029851935416</v>
      </c>
    </row>
    <row r="218" spans="1:15" x14ac:dyDescent="0.25">
      <c r="A218" t="s">
        <v>232</v>
      </c>
      <c r="B218" t="s">
        <v>18</v>
      </c>
      <c r="C218">
        <v>29</v>
      </c>
      <c r="D218">
        <v>6</v>
      </c>
      <c r="E218">
        <v>2.1448594911599916E-4</v>
      </c>
      <c r="F218">
        <v>57</v>
      </c>
      <c r="G218">
        <f t="shared" si="9"/>
        <v>0.21839080459770116</v>
      </c>
      <c r="H218">
        <v>49</v>
      </c>
      <c r="I218">
        <f t="shared" si="10"/>
        <v>0.18773946360153257</v>
      </c>
      <c r="J218">
        <v>8</v>
      </c>
      <c r="K218">
        <f t="shared" si="11"/>
        <v>3.0651340996168581E-2</v>
      </c>
      <c r="L218">
        <v>0.171617161716172</v>
      </c>
      <c r="M218">
        <v>5.0436469447138699E-2</v>
      </c>
      <c r="N218">
        <v>0.15757575757575801</v>
      </c>
      <c r="O218">
        <v>6.4598454168393902</v>
      </c>
    </row>
    <row r="219" spans="1:15" x14ac:dyDescent="0.25">
      <c r="A219" t="s">
        <v>233</v>
      </c>
      <c r="B219" t="s">
        <v>18</v>
      </c>
      <c r="C219">
        <v>35</v>
      </c>
      <c r="D219">
        <v>6</v>
      </c>
      <c r="E219">
        <v>6.0667601641368519E-4</v>
      </c>
      <c r="F219">
        <v>56</v>
      </c>
      <c r="G219">
        <f t="shared" si="9"/>
        <v>0.21455938697318008</v>
      </c>
      <c r="H219">
        <v>48</v>
      </c>
      <c r="I219">
        <f t="shared" si="10"/>
        <v>0.18390804597701149</v>
      </c>
      <c r="J219">
        <v>8</v>
      </c>
      <c r="K219">
        <f t="shared" si="11"/>
        <v>3.0651340996168581E-2</v>
      </c>
      <c r="L219">
        <v>0.17139090309822</v>
      </c>
      <c r="M219">
        <v>5.0416909055652499E-2</v>
      </c>
      <c r="N219">
        <v>0.15757575757575801</v>
      </c>
      <c r="O219">
        <v>6.1919851128188803</v>
      </c>
    </row>
    <row r="220" spans="1:15" x14ac:dyDescent="0.25">
      <c r="A220" t="s">
        <v>234</v>
      </c>
      <c r="B220" t="s">
        <v>18</v>
      </c>
      <c r="C220">
        <v>14</v>
      </c>
      <c r="D220">
        <v>3</v>
      </c>
      <c r="E220">
        <v>7.9351435096440062E-3</v>
      </c>
      <c r="F220">
        <v>43</v>
      </c>
      <c r="G220">
        <f t="shared" si="9"/>
        <v>0.16475095785440613</v>
      </c>
      <c r="H220">
        <v>34</v>
      </c>
      <c r="I220">
        <f t="shared" si="10"/>
        <v>0.13026819923371646</v>
      </c>
      <c r="J220">
        <v>9</v>
      </c>
      <c r="K220">
        <f t="shared" si="11"/>
        <v>3.4482758620689655E-2</v>
      </c>
      <c r="L220">
        <v>0.16894087069525701</v>
      </c>
      <c r="M220">
        <v>5.0231839258114398E-2</v>
      </c>
      <c r="N220">
        <v>0.16341923318667501</v>
      </c>
      <c r="O220">
        <v>5.5848759805244104</v>
      </c>
    </row>
    <row r="221" spans="1:15" x14ac:dyDescent="0.25">
      <c r="A221" t="s">
        <v>235</v>
      </c>
      <c r="B221" t="s">
        <v>18</v>
      </c>
      <c r="C221">
        <v>38</v>
      </c>
      <c r="D221">
        <v>5</v>
      </c>
      <c r="E221">
        <v>5.3140809698018895E-3</v>
      </c>
      <c r="F221">
        <v>31</v>
      </c>
      <c r="G221">
        <f t="shared" si="9"/>
        <v>0.11877394636015326</v>
      </c>
      <c r="H221">
        <v>26</v>
      </c>
      <c r="I221">
        <f t="shared" si="10"/>
        <v>9.9616858237547887E-2</v>
      </c>
      <c r="J221">
        <v>5</v>
      </c>
      <c r="K221">
        <f t="shared" si="11"/>
        <v>1.9157088122605363E-2</v>
      </c>
      <c r="L221">
        <v>0.16971279373368101</v>
      </c>
      <c r="M221">
        <v>4.9961568024596503E-2</v>
      </c>
      <c r="N221">
        <v>0.15767131594906</v>
      </c>
      <c r="O221">
        <v>5.3839413720792599</v>
      </c>
    </row>
    <row r="222" spans="1:15" x14ac:dyDescent="0.25">
      <c r="A222" t="s">
        <v>236</v>
      </c>
      <c r="B222" t="s">
        <v>31</v>
      </c>
      <c r="C222">
        <v>11</v>
      </c>
      <c r="D222">
        <v>3</v>
      </c>
      <c r="E222">
        <v>3.9561749712979325E-3</v>
      </c>
      <c r="F222">
        <v>21</v>
      </c>
      <c r="G222">
        <f t="shared" si="9"/>
        <v>8.0459770114942528E-2</v>
      </c>
      <c r="H222">
        <v>11</v>
      </c>
      <c r="I222">
        <f t="shared" si="10"/>
        <v>4.2145593869731802E-2</v>
      </c>
      <c r="J222">
        <v>10</v>
      </c>
      <c r="K222">
        <f t="shared" si="11"/>
        <v>3.8314176245210725E-2</v>
      </c>
      <c r="L222">
        <v>0.16698779704560099</v>
      </c>
      <c r="M222">
        <v>4.9713193116634802E-2</v>
      </c>
      <c r="N222">
        <v>0.15634395670474999</v>
      </c>
      <c r="O222">
        <v>4.2497111151034099</v>
      </c>
    </row>
    <row r="223" spans="1:15" x14ac:dyDescent="0.25">
      <c r="A223" t="s">
        <v>237</v>
      </c>
      <c r="B223" t="s">
        <v>14</v>
      </c>
      <c r="C223">
        <v>23</v>
      </c>
      <c r="D223">
        <v>4</v>
      </c>
      <c r="E223">
        <v>4.6807921000673715E-3</v>
      </c>
      <c r="F223">
        <v>36</v>
      </c>
      <c r="G223">
        <f t="shared" si="9"/>
        <v>0.13793103448275862</v>
      </c>
      <c r="H223">
        <v>16</v>
      </c>
      <c r="I223">
        <f t="shared" si="10"/>
        <v>6.1302681992337162E-2</v>
      </c>
      <c r="J223">
        <v>20</v>
      </c>
      <c r="K223">
        <f t="shared" si="11"/>
        <v>7.662835249042145E-2</v>
      </c>
      <c r="L223">
        <v>0.16927083333333301</v>
      </c>
      <c r="M223">
        <v>4.9865746068277698E-2</v>
      </c>
      <c r="N223">
        <v>0.16560509554140099</v>
      </c>
      <c r="O223">
        <v>3.7837559895310302</v>
      </c>
    </row>
    <row r="224" spans="1:15" x14ac:dyDescent="0.25">
      <c r="A224" t="s">
        <v>238</v>
      </c>
      <c r="B224" t="s">
        <v>14</v>
      </c>
      <c r="C224">
        <v>37</v>
      </c>
      <c r="D224">
        <v>5</v>
      </c>
      <c r="E224">
        <v>4.7630831224001781E-3</v>
      </c>
      <c r="F224">
        <v>28</v>
      </c>
      <c r="G224">
        <f t="shared" si="9"/>
        <v>0.10727969348659004</v>
      </c>
      <c r="H224">
        <v>10</v>
      </c>
      <c r="I224">
        <f t="shared" si="10"/>
        <v>3.8314176245210725E-2</v>
      </c>
      <c r="J224">
        <v>18</v>
      </c>
      <c r="K224">
        <f t="shared" si="11"/>
        <v>6.8965517241379309E-2</v>
      </c>
      <c r="L224">
        <v>0.16839378238342001</v>
      </c>
      <c r="M224">
        <v>4.9751243781094502E-2</v>
      </c>
      <c r="N224">
        <v>0.165394402035623</v>
      </c>
      <c r="O224">
        <v>3.7560538957953402</v>
      </c>
    </row>
    <row r="225" spans="1:15" x14ac:dyDescent="0.25">
      <c r="A225" t="s">
        <v>239</v>
      </c>
      <c r="B225" t="s">
        <v>14</v>
      </c>
      <c r="C225">
        <v>25</v>
      </c>
      <c r="D225">
        <v>4</v>
      </c>
      <c r="E225">
        <v>6.2764600011083619E-3</v>
      </c>
      <c r="F225">
        <v>26</v>
      </c>
      <c r="G225">
        <f t="shared" si="9"/>
        <v>9.9616858237547887E-2</v>
      </c>
      <c r="H225">
        <v>9</v>
      </c>
      <c r="I225">
        <f t="shared" si="10"/>
        <v>3.4482758620689655E-2</v>
      </c>
      <c r="J225">
        <v>17</v>
      </c>
      <c r="K225">
        <f t="shared" si="11"/>
        <v>6.5134099616858232E-2</v>
      </c>
      <c r="L225">
        <v>0.167958656330749</v>
      </c>
      <c r="M225">
        <v>4.9751243781094502E-2</v>
      </c>
      <c r="N225">
        <v>0.166773572803079</v>
      </c>
      <c r="O225">
        <v>3.6039100515687998</v>
      </c>
    </row>
    <row r="226" spans="1:15" x14ac:dyDescent="0.25">
      <c r="A226" t="s">
        <v>240</v>
      </c>
      <c r="B226" t="s">
        <v>22</v>
      </c>
      <c r="C226">
        <v>11</v>
      </c>
      <c r="D226">
        <v>3</v>
      </c>
      <c r="E226">
        <v>3.9561749712979325E-3</v>
      </c>
      <c r="F226">
        <v>10</v>
      </c>
      <c r="G226">
        <f t="shared" si="9"/>
        <v>3.8314176245210725E-2</v>
      </c>
      <c r="H226">
        <v>6</v>
      </c>
      <c r="I226">
        <f t="shared" si="10"/>
        <v>2.2988505747126436E-2</v>
      </c>
      <c r="J226">
        <v>4</v>
      </c>
      <c r="K226">
        <f t="shared" si="11"/>
        <v>1.532567049808429E-2</v>
      </c>
      <c r="L226">
        <v>0.162094763092269</v>
      </c>
      <c r="M226">
        <v>4.9112202493388699E-2</v>
      </c>
      <c r="N226">
        <v>0.15691007845503899</v>
      </c>
      <c r="O226">
        <v>3.2002493558737801</v>
      </c>
    </row>
    <row r="227" spans="1:15" x14ac:dyDescent="0.25">
      <c r="A227" t="s">
        <v>241</v>
      </c>
      <c r="B227" t="s">
        <v>31</v>
      </c>
      <c r="C227">
        <v>53</v>
      </c>
      <c r="D227">
        <v>8</v>
      </c>
      <c r="E227">
        <v>1.9250354950011171E-4</v>
      </c>
      <c r="F227">
        <v>30</v>
      </c>
      <c r="G227">
        <f t="shared" si="9"/>
        <v>0.11494252873563218</v>
      </c>
      <c r="H227">
        <v>13</v>
      </c>
      <c r="I227">
        <f t="shared" si="10"/>
        <v>4.9808429118773943E-2</v>
      </c>
      <c r="J227">
        <v>17</v>
      </c>
      <c r="K227">
        <f t="shared" si="11"/>
        <v>6.5134099616858232E-2</v>
      </c>
      <c r="L227">
        <v>0.16971279373368101</v>
      </c>
      <c r="M227">
        <v>4.9808429118773902E-2</v>
      </c>
      <c r="N227">
        <v>0.164141414141414</v>
      </c>
      <c r="O227">
        <v>3.0824855237817701</v>
      </c>
    </row>
    <row r="228" spans="1:15" x14ac:dyDescent="0.25">
      <c r="A228" t="s">
        <v>242</v>
      </c>
      <c r="B228" t="s">
        <v>31</v>
      </c>
      <c r="C228">
        <v>26</v>
      </c>
      <c r="D228">
        <v>4</v>
      </c>
      <c r="E228">
        <v>7.1863812610399929E-3</v>
      </c>
      <c r="F228">
        <v>16</v>
      </c>
      <c r="G228">
        <f t="shared" si="9"/>
        <v>6.1302681992337162E-2</v>
      </c>
      <c r="H228">
        <v>9</v>
      </c>
      <c r="I228">
        <f t="shared" si="10"/>
        <v>3.4482758620689655E-2</v>
      </c>
      <c r="J228">
        <v>7</v>
      </c>
      <c r="K228">
        <f t="shared" si="11"/>
        <v>2.681992337164751E-2</v>
      </c>
      <c r="L228">
        <v>0.16560509554140099</v>
      </c>
      <c r="M228">
        <v>4.9523809523809498E-2</v>
      </c>
      <c r="N228">
        <v>0.161591050341827</v>
      </c>
      <c r="O228">
        <v>2.6120766470850998</v>
      </c>
    </row>
    <row r="229" spans="1:15" x14ac:dyDescent="0.25">
      <c r="A229" t="s">
        <v>243</v>
      </c>
      <c r="B229" t="s">
        <v>31</v>
      </c>
      <c r="C229">
        <v>78</v>
      </c>
      <c r="D229">
        <v>8</v>
      </c>
      <c r="E229">
        <v>2.3220223241347481E-3</v>
      </c>
      <c r="F229">
        <v>32</v>
      </c>
      <c r="G229">
        <f t="shared" si="9"/>
        <v>0.12260536398467432</v>
      </c>
      <c r="H229">
        <v>23</v>
      </c>
      <c r="I229">
        <f t="shared" si="10"/>
        <v>8.8122605363984668E-2</v>
      </c>
      <c r="J229">
        <v>9</v>
      </c>
      <c r="K229">
        <f t="shared" si="11"/>
        <v>3.4482758620689655E-2</v>
      </c>
      <c r="L229">
        <v>0.169160702667534</v>
      </c>
      <c r="M229">
        <v>4.9951969260326599E-2</v>
      </c>
      <c r="N229">
        <v>0.160394818013572</v>
      </c>
      <c r="O229">
        <v>2.5742764400720102</v>
      </c>
    </row>
    <row r="230" spans="1:15" x14ac:dyDescent="0.25">
      <c r="A230" t="s">
        <v>244</v>
      </c>
      <c r="B230" t="s">
        <v>31</v>
      </c>
      <c r="C230">
        <v>34</v>
      </c>
      <c r="D230">
        <v>5</v>
      </c>
      <c r="E230">
        <v>3.3429521044790289E-3</v>
      </c>
      <c r="F230">
        <v>29</v>
      </c>
      <c r="G230">
        <f t="shared" si="9"/>
        <v>0.1111111111111111</v>
      </c>
      <c r="H230">
        <v>27</v>
      </c>
      <c r="I230">
        <f t="shared" si="10"/>
        <v>0.10344827586206896</v>
      </c>
      <c r="J230">
        <v>2</v>
      </c>
      <c r="K230">
        <f t="shared" si="11"/>
        <v>7.6628352490421452E-3</v>
      </c>
      <c r="L230">
        <v>0.169602087410307</v>
      </c>
      <c r="M230">
        <v>0.05</v>
      </c>
      <c r="N230">
        <v>0.14755959137343899</v>
      </c>
      <c r="O230">
        <v>2.4504578415867599</v>
      </c>
    </row>
    <row r="231" spans="1:15" x14ac:dyDescent="0.25">
      <c r="A231" t="s">
        <v>245</v>
      </c>
      <c r="B231" t="s">
        <v>12</v>
      </c>
      <c r="C231">
        <v>15</v>
      </c>
      <c r="D231">
        <v>6</v>
      </c>
      <c r="E231">
        <v>3.5112437066141962E-6</v>
      </c>
      <c r="F231">
        <v>9</v>
      </c>
      <c r="G231">
        <f t="shared" si="9"/>
        <v>3.4482758620689655E-2</v>
      </c>
      <c r="H231">
        <v>7</v>
      </c>
      <c r="I231">
        <f t="shared" si="10"/>
        <v>2.681992337164751E-2</v>
      </c>
      <c r="J231">
        <v>2</v>
      </c>
      <c r="K231">
        <f t="shared" si="11"/>
        <v>7.6628352490421452E-3</v>
      </c>
      <c r="L231">
        <v>0.15625</v>
      </c>
      <c r="M231">
        <v>4.8607216302112503E-2</v>
      </c>
      <c r="N231">
        <v>0.140388768898488</v>
      </c>
      <c r="O231">
        <v>2.3527125652125598</v>
      </c>
    </row>
    <row r="232" spans="1:15" x14ac:dyDescent="0.25">
      <c r="A232" t="s">
        <v>246</v>
      </c>
      <c r="B232" t="s">
        <v>14</v>
      </c>
      <c r="C232">
        <v>10</v>
      </c>
      <c r="D232">
        <v>4</v>
      </c>
      <c r="E232">
        <v>1.6750158683035622E-4</v>
      </c>
      <c r="F232">
        <v>30</v>
      </c>
      <c r="G232">
        <f t="shared" si="9"/>
        <v>0.11494252873563218</v>
      </c>
      <c r="H232">
        <v>29</v>
      </c>
      <c r="I232">
        <f t="shared" si="10"/>
        <v>0.1111111111111111</v>
      </c>
      <c r="J232">
        <v>1</v>
      </c>
      <c r="K232">
        <f t="shared" si="11"/>
        <v>3.8314176245210726E-3</v>
      </c>
      <c r="L232">
        <v>0.169050715214564</v>
      </c>
      <c r="M232">
        <v>5.0163997684738601E-2</v>
      </c>
      <c r="N232">
        <v>0.141304347826087</v>
      </c>
      <c r="O232">
        <v>2.34114579620134</v>
      </c>
    </row>
    <row r="233" spans="1:15" x14ac:dyDescent="0.25">
      <c r="A233" t="s">
        <v>247</v>
      </c>
      <c r="B233" t="s">
        <v>14</v>
      </c>
      <c r="C233">
        <v>11</v>
      </c>
      <c r="D233">
        <v>3</v>
      </c>
      <c r="E233">
        <v>3.9561749712979325E-3</v>
      </c>
      <c r="F233">
        <v>30</v>
      </c>
      <c r="G233">
        <f t="shared" si="9"/>
        <v>0.11494252873563218</v>
      </c>
      <c r="H233">
        <v>6</v>
      </c>
      <c r="I233">
        <f t="shared" si="10"/>
        <v>2.2988505747126436E-2</v>
      </c>
      <c r="J233">
        <v>24</v>
      </c>
      <c r="K233">
        <f t="shared" si="11"/>
        <v>9.1954022988505746E-2</v>
      </c>
      <c r="L233">
        <v>0.169160702667534</v>
      </c>
      <c r="M233">
        <v>4.9618320610687001E-2</v>
      </c>
      <c r="N233">
        <v>0.16634676903390899</v>
      </c>
      <c r="O233">
        <v>2.0520956523829899</v>
      </c>
    </row>
    <row r="234" spans="1:15" x14ac:dyDescent="0.25">
      <c r="A234" t="s">
        <v>248</v>
      </c>
      <c r="B234" t="s">
        <v>31</v>
      </c>
      <c r="C234">
        <v>50</v>
      </c>
      <c r="D234">
        <v>8</v>
      </c>
      <c r="E234">
        <v>1.2811436130437712E-4</v>
      </c>
      <c r="F234">
        <v>29</v>
      </c>
      <c r="G234">
        <f t="shared" si="9"/>
        <v>0.1111111111111111</v>
      </c>
      <c r="H234">
        <v>10</v>
      </c>
      <c r="I234">
        <f t="shared" si="10"/>
        <v>3.8314176245210725E-2</v>
      </c>
      <c r="J234">
        <v>19</v>
      </c>
      <c r="K234">
        <f t="shared" si="11"/>
        <v>7.2796934865900387E-2</v>
      </c>
      <c r="L234">
        <v>0.16894087069525701</v>
      </c>
      <c r="M234">
        <v>4.9827520122652402E-2</v>
      </c>
      <c r="N234">
        <v>0.16403785488959</v>
      </c>
      <c r="O234">
        <v>1.3410245692743199</v>
      </c>
    </row>
    <row r="235" spans="1:15" x14ac:dyDescent="0.25">
      <c r="A235" t="s">
        <v>249</v>
      </c>
      <c r="B235" t="s">
        <v>12</v>
      </c>
      <c r="C235">
        <v>50</v>
      </c>
      <c r="D235">
        <v>6</v>
      </c>
      <c r="E235">
        <v>3.700927350529468E-3</v>
      </c>
      <c r="F235">
        <v>28</v>
      </c>
      <c r="G235">
        <f t="shared" si="9"/>
        <v>0.10727969348659004</v>
      </c>
      <c r="H235">
        <v>4</v>
      </c>
      <c r="I235">
        <f t="shared" si="10"/>
        <v>1.532567049808429E-2</v>
      </c>
      <c r="J235">
        <v>24</v>
      </c>
      <c r="K235">
        <f t="shared" si="11"/>
        <v>9.1954022988505746E-2</v>
      </c>
      <c r="L235">
        <v>0.16741790083708999</v>
      </c>
      <c r="M235">
        <v>4.9476688867744999E-2</v>
      </c>
      <c r="N235">
        <v>0.16476552598225599</v>
      </c>
      <c r="O235">
        <v>1.2034243474180699</v>
      </c>
    </row>
    <row r="236" spans="1:15" x14ac:dyDescent="0.25">
      <c r="A236" t="s">
        <v>250</v>
      </c>
      <c r="B236" t="s">
        <v>12</v>
      </c>
      <c r="C236">
        <v>70</v>
      </c>
      <c r="D236">
        <v>7</v>
      </c>
      <c r="E236">
        <v>4.7677081213652666E-3</v>
      </c>
      <c r="F236">
        <v>47</v>
      </c>
      <c r="G236">
        <f t="shared" si="9"/>
        <v>0.18007662835249041</v>
      </c>
      <c r="H236">
        <v>46</v>
      </c>
      <c r="I236">
        <f t="shared" si="10"/>
        <v>0.17624521072796934</v>
      </c>
      <c r="J236">
        <v>1</v>
      </c>
      <c r="K236">
        <f t="shared" si="11"/>
        <v>3.8314176245210726E-3</v>
      </c>
      <c r="L236">
        <v>0.17116524028966401</v>
      </c>
      <c r="M236">
        <v>5.0377833753148603E-2</v>
      </c>
      <c r="N236">
        <v>0.139559849704777</v>
      </c>
      <c r="O236">
        <v>1.10409998064174</v>
      </c>
    </row>
    <row r="237" spans="1:15" x14ac:dyDescent="0.25">
      <c r="A237" t="s">
        <v>251</v>
      </c>
      <c r="B237" t="s">
        <v>31</v>
      </c>
      <c r="C237">
        <v>23</v>
      </c>
      <c r="D237">
        <v>5</v>
      </c>
      <c r="E237">
        <v>5.722138832515302E-4</v>
      </c>
      <c r="F237">
        <v>9</v>
      </c>
      <c r="G237">
        <f t="shared" si="9"/>
        <v>3.4482758620689655E-2</v>
      </c>
      <c r="H237">
        <v>4</v>
      </c>
      <c r="I237">
        <f t="shared" si="10"/>
        <v>1.532567049808429E-2</v>
      </c>
      <c r="J237">
        <v>5</v>
      </c>
      <c r="K237">
        <f t="shared" si="11"/>
        <v>1.9157088122605363E-2</v>
      </c>
      <c r="L237">
        <v>0.16624040920716099</v>
      </c>
      <c r="M237">
        <v>4.9429657794676798E-2</v>
      </c>
      <c r="N237">
        <v>0.15767131594906</v>
      </c>
      <c r="O237">
        <v>0.885238809562783</v>
      </c>
    </row>
    <row r="238" spans="1:15" x14ac:dyDescent="0.25">
      <c r="A238" t="s">
        <v>252</v>
      </c>
      <c r="B238" t="s">
        <v>12</v>
      </c>
      <c r="C238">
        <v>42</v>
      </c>
      <c r="D238">
        <v>6</v>
      </c>
      <c r="E238">
        <v>1.5724438443777307E-3</v>
      </c>
      <c r="F238">
        <v>15</v>
      </c>
      <c r="G238">
        <f t="shared" si="9"/>
        <v>5.7471264367816091E-2</v>
      </c>
      <c r="H238">
        <v>11</v>
      </c>
      <c r="I238">
        <f t="shared" si="10"/>
        <v>4.2145593869731802E-2</v>
      </c>
      <c r="J238">
        <v>4</v>
      </c>
      <c r="K238">
        <f t="shared" si="11"/>
        <v>1.532567049808429E-2</v>
      </c>
      <c r="L238">
        <v>0.16666666666666699</v>
      </c>
      <c r="M238">
        <v>4.96467443192668E-2</v>
      </c>
      <c r="N238">
        <v>0.15748031496063</v>
      </c>
      <c r="O238">
        <v>0.66729645993892295</v>
      </c>
    </row>
    <row r="239" spans="1:15" x14ac:dyDescent="0.25">
      <c r="A239" t="s">
        <v>253</v>
      </c>
      <c r="B239" t="s">
        <v>22</v>
      </c>
      <c r="C239">
        <v>10</v>
      </c>
      <c r="D239">
        <v>3</v>
      </c>
      <c r="E239">
        <v>2.9699533850950505E-3</v>
      </c>
      <c r="F239">
        <v>9</v>
      </c>
      <c r="G239">
        <f t="shared" si="9"/>
        <v>3.4482758620689655E-2</v>
      </c>
      <c r="H239">
        <v>6</v>
      </c>
      <c r="I239">
        <f t="shared" si="10"/>
        <v>2.2988505747126436E-2</v>
      </c>
      <c r="J239">
        <v>3</v>
      </c>
      <c r="K239">
        <f t="shared" si="11"/>
        <v>1.1494252873563218E-2</v>
      </c>
      <c r="L239">
        <v>0.162094763092269</v>
      </c>
      <c r="M239">
        <v>4.9112202493388699E-2</v>
      </c>
      <c r="N239">
        <v>0.15411973918197999</v>
      </c>
      <c r="O239">
        <v>0.62076542979403504</v>
      </c>
    </row>
    <row r="240" spans="1:15" x14ac:dyDescent="0.25">
      <c r="A240" t="s">
        <v>254</v>
      </c>
      <c r="B240" t="s">
        <v>14</v>
      </c>
      <c r="C240">
        <v>19</v>
      </c>
      <c r="D240">
        <v>4</v>
      </c>
      <c r="E240">
        <v>2.3254789577684108E-3</v>
      </c>
      <c r="F240">
        <v>8</v>
      </c>
      <c r="G240">
        <f t="shared" si="9"/>
        <v>3.0651340996168581E-2</v>
      </c>
      <c r="H240">
        <v>5</v>
      </c>
      <c r="I240">
        <f t="shared" si="10"/>
        <v>1.9157088122605363E-2</v>
      </c>
      <c r="J240">
        <v>3</v>
      </c>
      <c r="K240">
        <f t="shared" si="11"/>
        <v>1.1494252873563218E-2</v>
      </c>
      <c r="L240">
        <v>0.16549968173138099</v>
      </c>
      <c r="M240">
        <v>4.9486105824134E-2</v>
      </c>
      <c r="N240">
        <v>0.1578627808136</v>
      </c>
      <c r="O240">
        <v>0.56863558964399297</v>
      </c>
    </row>
    <row r="241" spans="1:15" x14ac:dyDescent="0.25">
      <c r="A241" t="s">
        <v>255</v>
      </c>
      <c r="B241" t="s">
        <v>12</v>
      </c>
      <c r="C241">
        <v>389</v>
      </c>
      <c r="D241">
        <v>1</v>
      </c>
      <c r="E241">
        <v>4.1413353388866718E-5</v>
      </c>
      <c r="F241">
        <v>14</v>
      </c>
      <c r="G241">
        <f t="shared" si="9"/>
        <v>5.3639846743295021E-2</v>
      </c>
      <c r="H241">
        <v>6</v>
      </c>
      <c r="I241">
        <f t="shared" si="10"/>
        <v>2.2988505747126436E-2</v>
      </c>
      <c r="J241">
        <v>8</v>
      </c>
      <c r="K241">
        <f t="shared" si="11"/>
        <v>3.0651340996168581E-2</v>
      </c>
      <c r="L241">
        <v>0.165922144224633</v>
      </c>
      <c r="M241">
        <v>4.9523809523809498E-2</v>
      </c>
      <c r="N241">
        <v>0.159021406727829</v>
      </c>
      <c r="O241">
        <v>0.46324268319742501</v>
      </c>
    </row>
    <row r="242" spans="1:15" x14ac:dyDescent="0.25">
      <c r="A242" t="s">
        <v>256</v>
      </c>
      <c r="B242" t="s">
        <v>18</v>
      </c>
      <c r="C242">
        <v>34</v>
      </c>
      <c r="D242">
        <v>9</v>
      </c>
      <c r="E242">
        <v>6.5755393023682684E-7</v>
      </c>
      <c r="F242">
        <v>16</v>
      </c>
      <c r="G242">
        <f t="shared" si="9"/>
        <v>6.1302681992337162E-2</v>
      </c>
      <c r="H242">
        <v>14</v>
      </c>
      <c r="I242">
        <f t="shared" si="10"/>
        <v>5.3639846743295021E-2</v>
      </c>
      <c r="J242">
        <v>2</v>
      </c>
      <c r="K242">
        <f t="shared" si="11"/>
        <v>7.6628352490421452E-3</v>
      </c>
      <c r="L242">
        <v>0.167095115681234</v>
      </c>
      <c r="M242">
        <v>4.9884881043745201E-2</v>
      </c>
      <c r="N242">
        <v>0.147643384440659</v>
      </c>
      <c r="O242">
        <v>0.36839429892648901</v>
      </c>
    </row>
    <row r="243" spans="1:15" x14ac:dyDescent="0.25">
      <c r="A243" t="s">
        <v>257</v>
      </c>
      <c r="B243" t="s">
        <v>31</v>
      </c>
      <c r="C243">
        <v>21</v>
      </c>
      <c r="D243">
        <v>4</v>
      </c>
      <c r="E243">
        <v>3.3705161258666514E-3</v>
      </c>
      <c r="F243">
        <v>7</v>
      </c>
      <c r="G243">
        <f t="shared" si="9"/>
        <v>2.681992337164751E-2</v>
      </c>
      <c r="H243">
        <v>6</v>
      </c>
      <c r="I243">
        <f t="shared" si="10"/>
        <v>2.2988505747126436E-2</v>
      </c>
      <c r="J243">
        <v>1</v>
      </c>
      <c r="K243">
        <f t="shared" si="11"/>
        <v>3.8314176245210726E-3</v>
      </c>
      <c r="L243">
        <v>0.16270337922403</v>
      </c>
      <c r="M243">
        <v>4.8918156161806198E-2</v>
      </c>
      <c r="N243">
        <v>0.15267175572519101</v>
      </c>
      <c r="O243">
        <v>6.2488937661510098E-2</v>
      </c>
    </row>
    <row r="244" spans="1:15" x14ac:dyDescent="0.25">
      <c r="A244" t="s">
        <v>258</v>
      </c>
      <c r="B244" t="s">
        <v>31</v>
      </c>
      <c r="C244">
        <v>22</v>
      </c>
      <c r="D244">
        <v>4</v>
      </c>
      <c r="E244">
        <v>3.9911356225016334E-3</v>
      </c>
      <c r="F244">
        <v>7</v>
      </c>
      <c r="G244">
        <f t="shared" si="9"/>
        <v>2.681992337164751E-2</v>
      </c>
      <c r="H244">
        <v>6</v>
      </c>
      <c r="I244">
        <f t="shared" si="10"/>
        <v>2.2988505747126436E-2</v>
      </c>
      <c r="J244">
        <v>1</v>
      </c>
      <c r="K244">
        <f t="shared" si="11"/>
        <v>3.8314176245210726E-3</v>
      </c>
      <c r="L244">
        <v>0.16270337922403</v>
      </c>
      <c r="M244">
        <v>4.8918156161806198E-2</v>
      </c>
      <c r="N244">
        <v>0.15267175572519101</v>
      </c>
      <c r="O244">
        <v>6.2488937661510098E-2</v>
      </c>
    </row>
    <row r="245" spans="1:15" x14ac:dyDescent="0.25">
      <c r="A245" t="s">
        <v>259</v>
      </c>
      <c r="B245" t="s">
        <v>31</v>
      </c>
      <c r="C245">
        <v>17</v>
      </c>
      <c r="D245">
        <v>5</v>
      </c>
      <c r="E245">
        <v>1.2716903626637139E-4</v>
      </c>
      <c r="F245">
        <v>4</v>
      </c>
      <c r="G245">
        <f t="shared" si="9"/>
        <v>1.532567049808429E-2</v>
      </c>
      <c r="H245">
        <v>3</v>
      </c>
      <c r="I245">
        <f t="shared" si="10"/>
        <v>1.1494252873563218E-2</v>
      </c>
      <c r="J245">
        <v>1</v>
      </c>
      <c r="K245">
        <f t="shared" si="11"/>
        <v>3.8314176245210726E-3</v>
      </c>
      <c r="L245">
        <v>0.16079158936301799</v>
      </c>
      <c r="M245">
        <v>4.8753047065441597E-2</v>
      </c>
      <c r="N245">
        <v>0.148317170564746</v>
      </c>
      <c r="O245">
        <v>2.39529546758462E-2</v>
      </c>
    </row>
    <row r="246" spans="1:15" x14ac:dyDescent="0.25">
      <c r="A246" t="s">
        <v>260</v>
      </c>
      <c r="B246" t="s">
        <v>14</v>
      </c>
      <c r="C246">
        <v>10</v>
      </c>
      <c r="D246">
        <v>5</v>
      </c>
      <c r="E246">
        <v>6.4584218397540609E-6</v>
      </c>
      <c r="F246">
        <v>4</v>
      </c>
      <c r="G246">
        <f t="shared" si="9"/>
        <v>1.532567049808429E-2</v>
      </c>
      <c r="H246">
        <v>4</v>
      </c>
      <c r="I246">
        <f t="shared" si="10"/>
        <v>1.532567049808429E-2</v>
      </c>
      <c r="J246">
        <v>0</v>
      </c>
      <c r="K246">
        <f t="shared" si="11"/>
        <v>0</v>
      </c>
      <c r="L246">
        <v>0.16</v>
      </c>
      <c r="M246">
        <v>5.1292168080489198E-2</v>
      </c>
      <c r="N246">
        <v>3.83141762452107E-3</v>
      </c>
      <c r="O246">
        <v>0</v>
      </c>
    </row>
    <row r="247" spans="1:15" x14ac:dyDescent="0.25">
      <c r="A247" t="s">
        <v>261</v>
      </c>
      <c r="B247" t="s">
        <v>18</v>
      </c>
      <c r="C247">
        <v>24</v>
      </c>
      <c r="D247">
        <v>6</v>
      </c>
      <c r="E247">
        <v>7.1136731396591327E-5</v>
      </c>
      <c r="F247">
        <v>6</v>
      </c>
      <c r="G247">
        <f t="shared" si="9"/>
        <v>2.2988505747126436E-2</v>
      </c>
      <c r="H247">
        <v>6</v>
      </c>
      <c r="I247">
        <f t="shared" si="10"/>
        <v>2.2988505747126436E-2</v>
      </c>
      <c r="J247">
        <v>0</v>
      </c>
      <c r="K247">
        <f t="shared" si="11"/>
        <v>0</v>
      </c>
      <c r="L247">
        <v>0.16079158936301799</v>
      </c>
      <c r="M247">
        <v>5.1607780865422802E-2</v>
      </c>
      <c r="N247">
        <v>3.83141762452107E-3</v>
      </c>
      <c r="O247">
        <v>0</v>
      </c>
    </row>
    <row r="248" spans="1:15" x14ac:dyDescent="0.25">
      <c r="A248" t="s">
        <v>262</v>
      </c>
      <c r="B248" t="s">
        <v>31</v>
      </c>
      <c r="C248">
        <v>18</v>
      </c>
      <c r="D248">
        <v>5</v>
      </c>
      <c r="E248">
        <v>1.706106827360702E-4</v>
      </c>
      <c r="F248">
        <v>11</v>
      </c>
      <c r="G248">
        <f t="shared" si="9"/>
        <v>4.2145593869731802E-2</v>
      </c>
      <c r="H248">
        <v>11</v>
      </c>
      <c r="I248">
        <f t="shared" si="10"/>
        <v>4.2145593869731802E-2</v>
      </c>
      <c r="J248">
        <v>0</v>
      </c>
      <c r="K248">
        <f t="shared" si="11"/>
        <v>0</v>
      </c>
      <c r="L248">
        <v>0.16393442622950799</v>
      </c>
      <c r="M248">
        <v>5.52721088435374E-2</v>
      </c>
      <c r="N248">
        <v>3.83141762452107E-3</v>
      </c>
      <c r="O248">
        <v>0</v>
      </c>
    </row>
    <row r="249" spans="1:15" x14ac:dyDescent="0.25">
      <c r="A249" t="s">
        <v>263</v>
      </c>
      <c r="B249" t="s">
        <v>31</v>
      </c>
      <c r="C249">
        <v>28</v>
      </c>
      <c r="D249">
        <v>6</v>
      </c>
      <c r="E249">
        <v>1.7555215751651081E-4</v>
      </c>
      <c r="F249">
        <v>28</v>
      </c>
      <c r="G249">
        <f t="shared" si="9"/>
        <v>0.10727969348659004</v>
      </c>
      <c r="H249">
        <v>28</v>
      </c>
      <c r="I249">
        <f t="shared" si="10"/>
        <v>0.10727969348659004</v>
      </c>
      <c r="J249">
        <v>0</v>
      </c>
      <c r="K249">
        <f t="shared" si="11"/>
        <v>0</v>
      </c>
      <c r="L249">
        <v>0.16806722689075601</v>
      </c>
      <c r="M249">
        <v>5.2684903748733497E-2</v>
      </c>
      <c r="N249">
        <v>3.83141762452107E-3</v>
      </c>
      <c r="O249">
        <v>0</v>
      </c>
    </row>
    <row r="250" spans="1:15" x14ac:dyDescent="0.25">
      <c r="A250" t="s">
        <v>264</v>
      </c>
      <c r="B250" t="s">
        <v>31</v>
      </c>
      <c r="C250">
        <v>11</v>
      </c>
      <c r="D250">
        <v>4</v>
      </c>
      <c r="E250">
        <v>2.5502186641553233E-4</v>
      </c>
      <c r="F250">
        <v>2</v>
      </c>
      <c r="G250">
        <f t="shared" si="9"/>
        <v>7.6628352490421452E-3</v>
      </c>
      <c r="H250">
        <v>2</v>
      </c>
      <c r="I250">
        <f t="shared" si="10"/>
        <v>7.6628352490421452E-3</v>
      </c>
      <c r="J250">
        <v>0</v>
      </c>
      <c r="K250">
        <f t="shared" si="11"/>
        <v>0</v>
      </c>
      <c r="L250">
        <v>0.15476190476190499</v>
      </c>
      <c r="M250">
        <v>5.0652639781804003E-2</v>
      </c>
      <c r="N250">
        <v>3.83141762452107E-3</v>
      </c>
      <c r="O250">
        <v>0</v>
      </c>
    </row>
    <row r="251" spans="1:15" x14ac:dyDescent="0.25">
      <c r="A251" t="s">
        <v>265</v>
      </c>
      <c r="B251" t="s">
        <v>22</v>
      </c>
      <c r="C251">
        <v>11</v>
      </c>
      <c r="D251">
        <v>4</v>
      </c>
      <c r="E251">
        <v>2.5502186641553233E-4</v>
      </c>
      <c r="F251">
        <v>2</v>
      </c>
      <c r="G251">
        <f t="shared" si="9"/>
        <v>7.6628352490421452E-3</v>
      </c>
      <c r="H251">
        <v>2</v>
      </c>
      <c r="I251">
        <f t="shared" si="10"/>
        <v>7.6628352490421452E-3</v>
      </c>
      <c r="J251">
        <v>0</v>
      </c>
      <c r="K251">
        <f t="shared" si="11"/>
        <v>0</v>
      </c>
      <c r="L251">
        <v>0.15476190476190499</v>
      </c>
      <c r="M251">
        <v>5.0652639781804003E-2</v>
      </c>
      <c r="N251">
        <v>3.83141762452107E-3</v>
      </c>
      <c r="O251">
        <v>0</v>
      </c>
    </row>
    <row r="252" spans="1:15" x14ac:dyDescent="0.25">
      <c r="A252" t="s">
        <v>266</v>
      </c>
      <c r="B252" t="s">
        <v>12</v>
      </c>
      <c r="C252">
        <v>44</v>
      </c>
      <c r="D252">
        <v>7</v>
      </c>
      <c r="E252">
        <v>3.4553748833747911E-4</v>
      </c>
      <c r="F252">
        <v>20</v>
      </c>
      <c r="G252">
        <f t="shared" si="9"/>
        <v>7.662835249042145E-2</v>
      </c>
      <c r="H252">
        <v>20</v>
      </c>
      <c r="I252">
        <f t="shared" si="10"/>
        <v>7.662835249042145E-2</v>
      </c>
      <c r="J252">
        <v>0</v>
      </c>
      <c r="K252">
        <f t="shared" si="11"/>
        <v>0</v>
      </c>
      <c r="L252">
        <v>0.16763378465506101</v>
      </c>
      <c r="M252">
        <v>5.2514643506362299E-2</v>
      </c>
      <c r="N252">
        <v>3.83141762452107E-3</v>
      </c>
      <c r="O252">
        <v>0</v>
      </c>
    </row>
    <row r="253" spans="1:15" x14ac:dyDescent="0.25">
      <c r="A253" t="s">
        <v>267</v>
      </c>
      <c r="B253" t="s">
        <v>14</v>
      </c>
      <c r="C253">
        <v>12</v>
      </c>
      <c r="D253">
        <v>4</v>
      </c>
      <c r="E253">
        <v>3.7062205613466482E-4</v>
      </c>
      <c r="F253">
        <v>0</v>
      </c>
      <c r="G253">
        <f t="shared" si="9"/>
        <v>0</v>
      </c>
      <c r="H253">
        <v>0</v>
      </c>
      <c r="I253">
        <f t="shared" si="10"/>
        <v>0</v>
      </c>
      <c r="J253">
        <v>0</v>
      </c>
      <c r="K253">
        <f t="shared" si="11"/>
        <v>0</v>
      </c>
      <c r="L253">
        <v>3.83141762452107E-3</v>
      </c>
      <c r="M253">
        <v>3.83141762452107E-3</v>
      </c>
      <c r="N253">
        <v>3.83141762452107E-3</v>
      </c>
      <c r="O253">
        <v>0</v>
      </c>
    </row>
    <row r="254" spans="1:15" x14ac:dyDescent="0.25">
      <c r="A254" t="s">
        <v>268</v>
      </c>
      <c r="B254" t="s">
        <v>18</v>
      </c>
      <c r="C254">
        <v>13</v>
      </c>
      <c r="D254">
        <v>4</v>
      </c>
      <c r="E254">
        <v>5.1867273495636104E-4</v>
      </c>
      <c r="F254">
        <v>4</v>
      </c>
      <c r="G254">
        <f t="shared" si="9"/>
        <v>1.532567049808429E-2</v>
      </c>
      <c r="H254">
        <v>4</v>
      </c>
      <c r="I254">
        <f t="shared" si="10"/>
        <v>1.532567049808429E-2</v>
      </c>
      <c r="J254">
        <v>0</v>
      </c>
      <c r="K254">
        <f t="shared" si="11"/>
        <v>0</v>
      </c>
      <c r="L254">
        <v>0.16</v>
      </c>
      <c r="M254">
        <v>5.1312413656996299E-2</v>
      </c>
      <c r="N254">
        <v>3.83141762452107E-3</v>
      </c>
      <c r="O254">
        <v>0</v>
      </c>
    </row>
    <row r="255" spans="1:15" x14ac:dyDescent="0.25">
      <c r="A255" t="s">
        <v>269</v>
      </c>
      <c r="B255" t="s">
        <v>31</v>
      </c>
      <c r="C255">
        <v>15</v>
      </c>
      <c r="D255">
        <v>4</v>
      </c>
      <c r="E255">
        <v>9.294774473295902E-4</v>
      </c>
      <c r="F255">
        <v>0</v>
      </c>
      <c r="G255">
        <f t="shared" si="9"/>
        <v>0</v>
      </c>
      <c r="H255">
        <v>0</v>
      </c>
      <c r="I255">
        <f t="shared" si="10"/>
        <v>0</v>
      </c>
      <c r="J255">
        <v>0</v>
      </c>
      <c r="K255">
        <f t="shared" si="11"/>
        <v>0</v>
      </c>
      <c r="L255">
        <v>3.83141762452107E-3</v>
      </c>
      <c r="M255">
        <v>3.83141762452107E-3</v>
      </c>
      <c r="N255">
        <v>3.83141762452107E-3</v>
      </c>
      <c r="O255">
        <v>0</v>
      </c>
    </row>
    <row r="256" spans="1:15" x14ac:dyDescent="0.25">
      <c r="A256" t="s">
        <v>270</v>
      </c>
      <c r="B256" t="s">
        <v>18</v>
      </c>
      <c r="C256">
        <v>16</v>
      </c>
      <c r="D256">
        <v>4</v>
      </c>
      <c r="E256">
        <v>1.2007016449399907E-3</v>
      </c>
      <c r="F256">
        <v>2</v>
      </c>
      <c r="G256">
        <f t="shared" si="9"/>
        <v>7.6628352490421452E-3</v>
      </c>
      <c r="H256">
        <v>2</v>
      </c>
      <c r="I256">
        <f t="shared" si="10"/>
        <v>7.6628352490421452E-3</v>
      </c>
      <c r="J256">
        <v>0</v>
      </c>
      <c r="K256">
        <f t="shared" si="11"/>
        <v>0</v>
      </c>
      <c r="L256">
        <v>0.15476190476190499</v>
      </c>
      <c r="M256">
        <v>5.0652639781804003E-2</v>
      </c>
      <c r="N256">
        <v>3.83141762452107E-3</v>
      </c>
      <c r="O256">
        <v>0</v>
      </c>
    </row>
    <row r="257" spans="1:15" x14ac:dyDescent="0.25">
      <c r="A257" t="s">
        <v>271</v>
      </c>
      <c r="B257" t="s">
        <v>12</v>
      </c>
      <c r="C257">
        <v>34</v>
      </c>
      <c r="D257">
        <v>5</v>
      </c>
      <c r="E257">
        <v>3.3429521044790289E-3</v>
      </c>
      <c r="F257">
        <v>21</v>
      </c>
      <c r="G257">
        <f t="shared" si="9"/>
        <v>8.0459770114942528E-2</v>
      </c>
      <c r="H257">
        <v>21</v>
      </c>
      <c r="I257">
        <f t="shared" si="10"/>
        <v>8.0459770114942528E-2</v>
      </c>
      <c r="J257">
        <v>0</v>
      </c>
      <c r="K257">
        <f t="shared" si="11"/>
        <v>0</v>
      </c>
      <c r="L257">
        <v>0.16624040920716099</v>
      </c>
      <c r="M257">
        <v>5.2398226521563902E-2</v>
      </c>
      <c r="N257">
        <v>3.83141762452107E-3</v>
      </c>
      <c r="O257">
        <v>0</v>
      </c>
    </row>
    <row r="258" spans="1:15" x14ac:dyDescent="0.25">
      <c r="A258" t="s">
        <v>272</v>
      </c>
      <c r="B258" t="s">
        <v>14</v>
      </c>
      <c r="C258">
        <v>11</v>
      </c>
      <c r="D258">
        <v>3</v>
      </c>
      <c r="E258">
        <v>3.9561749712979325E-3</v>
      </c>
      <c r="F258">
        <v>0</v>
      </c>
      <c r="G258">
        <f t="shared" ref="G258:G262" si="12">F258/261</f>
        <v>0</v>
      </c>
      <c r="H258">
        <v>0</v>
      </c>
      <c r="I258">
        <f t="shared" ref="I258:I262" si="13">H258/261</f>
        <v>0</v>
      </c>
      <c r="J258">
        <v>0</v>
      </c>
      <c r="K258">
        <f t="shared" ref="K258:K262" si="14">J258/261</f>
        <v>0</v>
      </c>
      <c r="L258">
        <v>3.83141762452107E-3</v>
      </c>
      <c r="M258">
        <v>3.83141762452107E-3</v>
      </c>
      <c r="N258">
        <v>3.83141762452107E-3</v>
      </c>
      <c r="O258">
        <v>0</v>
      </c>
    </row>
    <row r="259" spans="1:15" x14ac:dyDescent="0.25">
      <c r="A259" t="s">
        <v>273</v>
      </c>
      <c r="B259" t="s">
        <v>18</v>
      </c>
      <c r="C259">
        <v>23</v>
      </c>
      <c r="D259">
        <v>4</v>
      </c>
      <c r="E259">
        <v>4.6807921000673715E-3</v>
      </c>
      <c r="F259">
        <v>3</v>
      </c>
      <c r="G259">
        <f t="shared" si="12"/>
        <v>1.1494252873563218E-2</v>
      </c>
      <c r="H259">
        <v>3</v>
      </c>
      <c r="I259">
        <f t="shared" si="13"/>
        <v>1.1494252873563218E-2</v>
      </c>
      <c r="J259">
        <v>0</v>
      </c>
      <c r="K259">
        <f t="shared" si="14"/>
        <v>0</v>
      </c>
      <c r="L259">
        <v>0.16219588271989999</v>
      </c>
      <c r="M259">
        <v>5.1989602079584099E-2</v>
      </c>
      <c r="N259">
        <v>3.83141762452107E-3</v>
      </c>
      <c r="O259">
        <v>0</v>
      </c>
    </row>
    <row r="260" spans="1:15" x14ac:dyDescent="0.25">
      <c r="A260" t="s">
        <v>274</v>
      </c>
      <c r="B260" t="s">
        <v>31</v>
      </c>
      <c r="C260">
        <v>12</v>
      </c>
      <c r="D260">
        <v>3</v>
      </c>
      <c r="E260">
        <v>5.1101790478929399E-3</v>
      </c>
      <c r="F260">
        <v>7</v>
      </c>
      <c r="G260">
        <f t="shared" si="12"/>
        <v>2.681992337164751E-2</v>
      </c>
      <c r="H260">
        <v>7</v>
      </c>
      <c r="I260">
        <f t="shared" si="13"/>
        <v>2.681992337164751E-2</v>
      </c>
      <c r="J260">
        <v>0</v>
      </c>
      <c r="K260">
        <f t="shared" si="14"/>
        <v>0</v>
      </c>
      <c r="L260">
        <v>0.163624921334172</v>
      </c>
      <c r="M260">
        <v>5.4991539763113398E-2</v>
      </c>
      <c r="N260">
        <v>3.83141762452107E-3</v>
      </c>
      <c r="O260">
        <v>0</v>
      </c>
    </row>
    <row r="261" spans="1:15" x14ac:dyDescent="0.25">
      <c r="A261" t="s">
        <v>275</v>
      </c>
      <c r="B261" t="s">
        <v>18</v>
      </c>
      <c r="C261">
        <v>12</v>
      </c>
      <c r="D261">
        <v>3</v>
      </c>
      <c r="E261">
        <v>5.1101790478929399E-3</v>
      </c>
      <c r="F261">
        <v>0</v>
      </c>
      <c r="G261">
        <f t="shared" si="12"/>
        <v>0</v>
      </c>
      <c r="H261">
        <v>0</v>
      </c>
      <c r="I261">
        <f t="shared" si="13"/>
        <v>0</v>
      </c>
      <c r="J261">
        <v>0</v>
      </c>
      <c r="K261">
        <f t="shared" si="14"/>
        <v>0</v>
      </c>
      <c r="L261">
        <v>3.83141762452107E-3</v>
      </c>
      <c r="M261">
        <v>3.83141762452107E-3</v>
      </c>
      <c r="N261">
        <v>3.83141762452107E-3</v>
      </c>
      <c r="O261">
        <v>0</v>
      </c>
    </row>
    <row r="262" spans="1:15" x14ac:dyDescent="0.25">
      <c r="A262" t="s">
        <v>276</v>
      </c>
      <c r="B262" t="s">
        <v>22</v>
      </c>
      <c r="C262">
        <v>24</v>
      </c>
      <c r="D262">
        <v>4</v>
      </c>
      <c r="E262">
        <v>5.4418674567958828E-3</v>
      </c>
      <c r="F262">
        <v>6</v>
      </c>
      <c r="G262">
        <f t="shared" si="12"/>
        <v>2.2988505747126436E-2</v>
      </c>
      <c r="H262">
        <v>6</v>
      </c>
      <c r="I262">
        <f t="shared" si="13"/>
        <v>2.2988505747126436E-2</v>
      </c>
      <c r="J262">
        <v>0</v>
      </c>
      <c r="K262">
        <f t="shared" si="14"/>
        <v>0</v>
      </c>
      <c r="L262">
        <v>0.16372795969773299</v>
      </c>
      <c r="M262">
        <v>5.2240305404862401E-2</v>
      </c>
      <c r="N262">
        <v>3.83141762452107E-3</v>
      </c>
      <c r="O262">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Hewlett-Packard</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yaporns</dc:creator>
  <cp:lastModifiedBy>Chayaporns</cp:lastModifiedBy>
  <dcterms:created xsi:type="dcterms:W3CDTF">2014-06-11T15:52:16Z</dcterms:created>
  <dcterms:modified xsi:type="dcterms:W3CDTF">2014-06-11T16:06:26Z</dcterms:modified>
</cp:coreProperties>
</file>